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tgitm.sharepoint.com/sites/FA4Vietnam/Shared Documents/PF_AmpliSeq_analysis/Frontiers-Article_VTN-2018-2020/manuscript/Supplementary files/"/>
    </mc:Choice>
  </mc:AlternateContent>
  <xr:revisionPtr revIDLastSave="10" documentId="8_{97D7811C-59D9-4807-AA9D-92A04E3F0996}" xr6:coauthVersionLast="47" xr6:coauthVersionMax="47" xr10:uidLastSave="{11D9C52D-D9DA-4142-88B8-9F9103F2B37A}"/>
  <bookViews>
    <workbookView xWindow="28665" yWindow="-135" windowWidth="29070" windowHeight="15870" xr2:uid="{00000000-000D-0000-FFFF-FFFF00000000}"/>
  </bookViews>
  <sheets>
    <sheet name="Pf_VTN_amplicon_list_14062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3" i="1"/>
</calcChain>
</file>

<file path=xl/sharedStrings.xml><?xml version="1.0" encoding="utf-8"?>
<sst xmlns="http://schemas.openxmlformats.org/spreadsheetml/2006/main" count="1600" uniqueCount="1101">
  <si>
    <t>Amplicon_ID</t>
  </si>
  <si>
    <t>Chromosome</t>
  </si>
  <si>
    <t>Start Position</t>
  </si>
  <si>
    <t>End Position</t>
  </si>
  <si>
    <t>amplicon_name</t>
  </si>
  <si>
    <t>loc</t>
  </si>
  <si>
    <t>amplicon_length</t>
  </si>
  <si>
    <t>ULSO Sequence</t>
  </si>
  <si>
    <t>DLSO Sequence</t>
  </si>
  <si>
    <t>AMPL4380293</t>
  </si>
  <si>
    <t>Pf3D7_01_v3</t>
  </si>
  <si>
    <t>Pf3D7_01_v3_163145</t>
  </si>
  <si>
    <t>CTTGATCAACAAATTTGAAGTGAGG</t>
  </si>
  <si>
    <t>ATTCGGCTTGATGATCGGTAGTATA</t>
  </si>
  <si>
    <t>AMPL4346863</t>
  </si>
  <si>
    <t>ubp1_1</t>
  </si>
  <si>
    <t>ubp1</t>
  </si>
  <si>
    <t>TTCGTATTAGATAAGCTGAACGAGT</t>
  </si>
  <si>
    <t>TGTGGGTTGGTATTTATATGTTTAC</t>
  </si>
  <si>
    <t>AMPL4347325</t>
  </si>
  <si>
    <t>ubp1_2</t>
  </si>
  <si>
    <t>GTCCATGTTTATGTTACCTTTTCTG</t>
  </si>
  <si>
    <t>GTTTGTTGTGACTTTGTCGTTTTTA</t>
  </si>
  <si>
    <t>AMPL4347242</t>
  </si>
  <si>
    <t>ubp1_3</t>
  </si>
  <si>
    <t>CATAATTAACGTTGTGCCTATTTTC</t>
  </si>
  <si>
    <t>GTATCGGAGTCGTATGTTTCTAATG</t>
  </si>
  <si>
    <t>AMPL4346955</t>
  </si>
  <si>
    <t>ubp1_4</t>
  </si>
  <si>
    <t>TACGGATGAGATACATTATTTTCCT</t>
  </si>
  <si>
    <t>GGGATGAGTATCGAAAGAATTATGT</t>
  </si>
  <si>
    <t>AMPL4346988</t>
  </si>
  <si>
    <t>ubp1_5</t>
  </si>
  <si>
    <t>TTGATAAATCACTTTTGGAATAGCT</t>
  </si>
  <si>
    <t>CCTCTTTATTCTTTTCAATAATACG</t>
  </si>
  <si>
    <t>AMPL4347261</t>
  </si>
  <si>
    <t>ubp1_6</t>
  </si>
  <si>
    <t>TCTTGTCATTTCTTCCATATCATCA</t>
  </si>
  <si>
    <t>ACCACCTTTATTATCATCTTCAATA</t>
  </si>
  <si>
    <t>AMPL4346935</t>
  </si>
  <si>
    <t>ubp1_7</t>
  </si>
  <si>
    <t>TGTTATCATATTTTTCTGCGATTTG</t>
  </si>
  <si>
    <t>CCTTTATCATGTTGTATTATTTTGT</t>
  </si>
  <si>
    <t>AMPL4347497</t>
  </si>
  <si>
    <t>ubp1_8</t>
  </si>
  <si>
    <t>TGACTTTTCATTGTTCTTTCCTTTT</t>
  </si>
  <si>
    <t>ATGAAGAGACCAATTCTGTTCACTT</t>
  </si>
  <si>
    <t>AMPL4347265</t>
  </si>
  <si>
    <t>ubp1_9</t>
  </si>
  <si>
    <t>CTTACAATTTCTTCTTCAGCACGTT</t>
  </si>
  <si>
    <t>TTTTGTTTTTCATGGTCACTAGGTG</t>
  </si>
  <si>
    <t>AMPL4347302</t>
  </si>
  <si>
    <t>ubp1_10</t>
  </si>
  <si>
    <t>CTGAATCGTTCATATAATCACTATT</t>
  </si>
  <si>
    <t>CTGCTATTGTTTTCATCATACATAG</t>
  </si>
  <si>
    <t>AMPL4347372</t>
  </si>
  <si>
    <t>ubp1_11</t>
  </si>
  <si>
    <t>ATTTTTATAGGTACGGTTCACGTCT</t>
  </si>
  <si>
    <t>GTTTTGATCTTCTTCCGAATCAGTT</t>
  </si>
  <si>
    <t>AMPL4347208</t>
  </si>
  <si>
    <t>ubp1_12</t>
  </si>
  <si>
    <t>TTTTGACATGTGAACATTTTCATTT</t>
  </si>
  <si>
    <t>TTTTGTGTAGGAAGACCAATCCTGA</t>
  </si>
  <si>
    <t>AMPL4347319</t>
  </si>
  <si>
    <t>ubp1_13</t>
  </si>
  <si>
    <t>AACACTCTTATAAAAATCCATAGCT</t>
  </si>
  <si>
    <t>AATTGTTTGAAAAGAACTCTAGCCC</t>
  </si>
  <si>
    <t>AMPL4347281</t>
  </si>
  <si>
    <t>ubp1_14</t>
  </si>
  <si>
    <t>AGATGAATAAAATAAAATTTTCCTC</t>
  </si>
  <si>
    <t>TACGACGATTCTTATCACCACCATT</t>
  </si>
  <si>
    <t>AMPL4346865</t>
  </si>
  <si>
    <t>ubp1_15</t>
  </si>
  <si>
    <t>TGATCAGCATACATATTGCTGTCCT</t>
  </si>
  <si>
    <t>CATCGCTAGATGAATAAAATAAAAT</t>
  </si>
  <si>
    <t>AMPL4347320</t>
  </si>
  <si>
    <t>ubp1_16</t>
  </si>
  <si>
    <t>TGTTATCATCATCTTTTTGGTTTCC</t>
  </si>
  <si>
    <t>GGTACGTTTTTAAGAACCATTCAGC</t>
  </si>
  <si>
    <t>AMPL4347001</t>
  </si>
  <si>
    <t>ubp1_17</t>
  </si>
  <si>
    <t>AGTGAGTTGTTACTGTGTTTCTCAA</t>
  </si>
  <si>
    <t>TTTCTGCCATGACACTTTGATCAGC</t>
  </si>
  <si>
    <t>AMPL4346796</t>
  </si>
  <si>
    <t>ubp1_18</t>
  </si>
  <si>
    <t>TAAATGAACGTTTAGGTTTCGATGA</t>
  </si>
  <si>
    <t>GTGTTTTTATGGATTCCTTTTAAAC</t>
  </si>
  <si>
    <t>AMPL4347240</t>
  </si>
  <si>
    <t>ubp1_19</t>
  </si>
  <si>
    <t>ACCAGCCAAAGATATATTCGACATG</t>
  </si>
  <si>
    <t>ACATCATGGTGATATCCTGTTAGAA</t>
  </si>
  <si>
    <t>AMPL4347034</t>
  </si>
  <si>
    <t>ubp1_20</t>
  </si>
  <si>
    <t>AGCAAGCGATCGATGTAATAAATGT</t>
  </si>
  <si>
    <t>ATTCATTTTGATCTTCATGTTTGTC</t>
  </si>
  <si>
    <t>AMPL4347102</t>
  </si>
  <si>
    <t>ubp1_21</t>
  </si>
  <si>
    <t>ATCTTTCTTCTTCGTCTTTTATTCT</t>
  </si>
  <si>
    <t>TTTATATTTTTCCTCATAAACTCAC</t>
  </si>
  <si>
    <t>AMPL4347187</t>
  </si>
  <si>
    <t>ubp1_22</t>
  </si>
  <si>
    <t>CCTAGCCTTTTGTGATTTAGAAAAT</t>
  </si>
  <si>
    <t>GGAGAGTTGTAATTATGACGTGTGT</t>
  </si>
  <si>
    <t>AMPL4346867</t>
  </si>
  <si>
    <t>ubp1_23</t>
  </si>
  <si>
    <t>CACCCGGAAGCATTTGATTAGAGGT</t>
  </si>
  <si>
    <t>TGAAATTGTTGTAAACATGATTTAG</t>
  </si>
  <si>
    <t>AMPL4346996</t>
  </si>
  <si>
    <t>ubp1_24</t>
  </si>
  <si>
    <t>CCCCATCTTTTCCGAAATAGAATGA</t>
  </si>
  <si>
    <t>ACACCCGGAAGCATTTGATTAGAGG</t>
  </si>
  <si>
    <t>AMPL4347470</t>
  </si>
  <si>
    <t>ubp1_25</t>
  </si>
  <si>
    <t>GTATGTTTTTCTTGTTCCTCTTTAC</t>
  </si>
  <si>
    <t>TCATATTTTGATTTGATACACCCGG</t>
  </si>
  <si>
    <t>AMPL4346970</t>
  </si>
  <si>
    <t>ubp1_26</t>
  </si>
  <si>
    <t>ATTCTCCATGTTTGTGTTCATGTTT</t>
  </si>
  <si>
    <t>AACAAGACGTCCATTTTGATCAAAA</t>
  </si>
  <si>
    <t>AMPL4346936</t>
  </si>
  <si>
    <t>ubp1_27</t>
  </si>
  <si>
    <t>CATCTTCATCGTTTATAACATATGA</t>
  </si>
  <si>
    <t>CGTTCTATTACAATTCAAACTTTGA</t>
  </si>
  <si>
    <t>AMPL4347473</t>
  </si>
  <si>
    <t>ubp1_28</t>
  </si>
  <si>
    <t>ATGATAAGAAAGGATCATATTTCAT</t>
  </si>
  <si>
    <t>TGTTCATCATCTTCATCGTTTATAA</t>
  </si>
  <si>
    <t>AMPL4347525</t>
  </si>
  <si>
    <t>ubp1_29</t>
  </si>
  <si>
    <t>AATCCTTATAATTTGGTTCATTTGG</t>
  </si>
  <si>
    <t>CATCATCTAGGTTAGCAAAATGTAA</t>
  </si>
  <si>
    <t>AMPL4347506</t>
  </si>
  <si>
    <t>ubp1_30</t>
  </si>
  <si>
    <t>AGAATCATCTTGTCCTAAGCTTCCG</t>
  </si>
  <si>
    <t>GTCTTCATTGTAGTTAGAAGATTCG</t>
  </si>
  <si>
    <t>AMPL4347178</t>
  </si>
  <si>
    <t>ubp1_31</t>
  </si>
  <si>
    <t>CCATTTGATCGGATATTCTATTTTG</t>
  </si>
  <si>
    <t>ACGATGAAAATTATTTATGGTCGAC</t>
  </si>
  <si>
    <t>AMPL4346920</t>
  </si>
  <si>
    <t>ubp1_32</t>
  </si>
  <si>
    <t>CATACGATTCACATGATTTACACTA</t>
  </si>
  <si>
    <t>GATATGCATACAAGGAATTTCTTCT</t>
  </si>
  <si>
    <t>AMPL4346973</t>
  </si>
  <si>
    <t>ubp1_33</t>
  </si>
  <si>
    <t>GGATGTGGATAATTTCTTTTACTCA</t>
  </si>
  <si>
    <t>CGTTGATCATGTTGGTCTGAGCCGT</t>
  </si>
  <si>
    <t>AMPL4347269</t>
  </si>
  <si>
    <t>ubp1_34</t>
  </si>
  <si>
    <t>GTACTATATAAAGCCTGTAATAAAC</t>
  </si>
  <si>
    <t>ATATTATTGGGACTCACACGGTTTG</t>
  </si>
  <si>
    <t>AMPL4346974</t>
  </si>
  <si>
    <t>ubp1_35</t>
  </si>
  <si>
    <t>AGGTAACATATTTAAAACTCTATCT</t>
  </si>
  <si>
    <t>TTTCCTAAATTCATTAATCCTACAG</t>
  </si>
  <si>
    <t>AMPL4347146</t>
  </si>
  <si>
    <t>ubp1_36</t>
  </si>
  <si>
    <t>TTTTCGTTCGTACTTATAGGCACAG</t>
  </si>
  <si>
    <t>TCGTATTCTCTTGATGCATTTGACT</t>
  </si>
  <si>
    <t>AMPL4347082</t>
  </si>
  <si>
    <t>ubp1_37</t>
  </si>
  <si>
    <t>GGTTAAGAATTAATATCAAGTGACA</t>
  </si>
  <si>
    <t>ACTTCTGTCACATCTTGTTGATTTC</t>
  </si>
  <si>
    <t>AMPL4347443</t>
  </si>
  <si>
    <t>ubp1_38</t>
  </si>
  <si>
    <t>AGTACAAATCTGGAGATATGGGTGC</t>
  </si>
  <si>
    <t>CGTTTGAGCTAAAGGACCAATTATA</t>
  </si>
  <si>
    <t>AMPL4380248</t>
  </si>
  <si>
    <t>Pf3D7_01_v3_340448</t>
  </si>
  <si>
    <t>GTGGTGGTGTTATTTGCACTTTTAT</t>
  </si>
  <si>
    <t>TATGAACGTTCATCATTTTATCAAC</t>
  </si>
  <si>
    <t>AMPL4347586</t>
  </si>
  <si>
    <t>Pf3D7_01_v3_399716</t>
  </si>
  <si>
    <t>ACCTTTTGAGCATTCAACAGATCGT</t>
  </si>
  <si>
    <t>ACCATTCAAATCATATTCTTCATCC</t>
  </si>
  <si>
    <t>AMPL4347487</t>
  </si>
  <si>
    <t>pfmrp1_1</t>
  </si>
  <si>
    <t>pfmrp1</t>
  </si>
  <si>
    <t>AATATGGCACATCGAAGTTCCGACA</t>
  </si>
  <si>
    <t>TTTTCATGTAATACGCATACCAAAT</t>
  </si>
  <si>
    <t>AMPL4347271</t>
  </si>
  <si>
    <t>pfmrp1_2</t>
  </si>
  <si>
    <t>CTTTCTTTTCACTTGCATCATTTGA</t>
  </si>
  <si>
    <t>TGATATTCCAACATTTTCTTTATAT</t>
  </si>
  <si>
    <t>AMPL4347241</t>
  </si>
  <si>
    <t>pfmrp1_3</t>
  </si>
  <si>
    <t>AATACTTTGAAATCTTTTAAGAATG</t>
  </si>
  <si>
    <t>TCTTCTAATTTAGATGCATAATATG</t>
  </si>
  <si>
    <t>AMPL4347038</t>
  </si>
  <si>
    <t>pfmrp1_4</t>
  </si>
  <si>
    <t>TTATTCCTGATGAAGAGGAGGATGC</t>
  </si>
  <si>
    <t>GGAATCTTTTGACCTTCTAAAATAC</t>
  </si>
  <si>
    <t>AMPL4346851</t>
  </si>
  <si>
    <t>pfmrp1_5</t>
  </si>
  <si>
    <t>TTCCAACTGAATTGGACCCAATCTT</t>
  </si>
  <si>
    <t>AGGAGGATGCATTCTTACCAATACT</t>
  </si>
  <si>
    <t>AMPL4346766</t>
  </si>
  <si>
    <t>pfmrp1_6</t>
  </si>
  <si>
    <t>TGCATGTTATCAATTCTTTTATCTC</t>
  </si>
  <si>
    <t>TGTTCACATTAGGTAAACTCCTATT</t>
  </si>
  <si>
    <t>AMPL4347031</t>
  </si>
  <si>
    <t>pfmrp1_7</t>
  </si>
  <si>
    <t>TAACCACTTCAACTATATCAGAGGA</t>
  </si>
  <si>
    <t>GGACAACCATATTGCAATTCCAACT</t>
  </si>
  <si>
    <t>AMPL4347384</t>
  </si>
  <si>
    <t>pfmrp1_8</t>
  </si>
  <si>
    <t>TAACATTATTAACTAAGTTTGGAAA</t>
  </si>
  <si>
    <t>GCAAATGATTCCCAATTAAACATTT</t>
  </si>
  <si>
    <t>AMPL4346951</t>
  </si>
  <si>
    <t>pfmrp1_9</t>
  </si>
  <si>
    <t>TCAAATTATGTGATGTACCATCATC</t>
  </si>
  <si>
    <t>TGGAAAATTTGCTACATTCGAAATT</t>
  </si>
  <si>
    <t>AMPL4347121</t>
  </si>
  <si>
    <t>pfmrp1_10</t>
  </si>
  <si>
    <t>TGAATTCATTACTCATTGTGCTATT</t>
  </si>
  <si>
    <t>TGTGATGTACCATCATCATGAGAAG</t>
  </si>
  <si>
    <t>AMPL4347361</t>
  </si>
  <si>
    <t>pfmrp1_11</t>
  </si>
  <si>
    <t>TGCACTTTTTCCTGATCCAACATTT</t>
  </si>
  <si>
    <t>GTATTATCATCTACGTTCTTAAGTA</t>
  </si>
  <si>
    <t>AMPL4347398</t>
  </si>
  <si>
    <t>pfmrp1_12</t>
  </si>
  <si>
    <t>CAAATCATTCAATAATTCACTTTGT</t>
  </si>
  <si>
    <t>TGATCCAACATTTCCTATAATTATT</t>
  </si>
  <si>
    <t>AMPL4347368</t>
  </si>
  <si>
    <t>pfmrp1_13</t>
  </si>
  <si>
    <t>TAATTTGTGCATATGAATATAATGC</t>
  </si>
  <si>
    <t>ATCTCCTAATATAGAATGGAAAAAT</t>
  </si>
  <si>
    <t>AMPL4347223</t>
  </si>
  <si>
    <t>pfmrp1_14</t>
  </si>
  <si>
    <t>TAAACATTTTTGAAGGTAATTTTCA</t>
  </si>
  <si>
    <t>ATTTCATATCTCCATGTTCTATGGT</t>
  </si>
  <si>
    <t>AMPL4346944</t>
  </si>
  <si>
    <t>pfmrp1_15</t>
  </si>
  <si>
    <t>ATTTAAGTTTGAATAACCCCAGTGA</t>
  </si>
  <si>
    <t>ACATTTTTGAAGGTAATTTTCATTG</t>
  </si>
  <si>
    <t>AMPL4347253</t>
  </si>
  <si>
    <t>pfmrp1_16</t>
  </si>
  <si>
    <t>ACACTCTCCGTATTCCCTTTTACGA</t>
  </si>
  <si>
    <t>AGAAAATTATCCAACGTACTTTTAT</t>
  </si>
  <si>
    <t>AMPL4347330</t>
  </si>
  <si>
    <t>pfmrp1_17</t>
  </si>
  <si>
    <t>CGTATATTCATTTCCTAACGAAGAA</t>
  </si>
  <si>
    <t>CCACTTCATCAAACAATTTTATTCT</t>
  </si>
  <si>
    <t>AMPL4347048</t>
  </si>
  <si>
    <t>pfmrp1_18</t>
  </si>
  <si>
    <t>AACTTTTGACAAAAGGCATTGATGA</t>
  </si>
  <si>
    <t>ACTATCAATTTCAAAGGAAACACTC</t>
  </si>
  <si>
    <t>AMPL4347128</t>
  </si>
  <si>
    <t>pfmrp1_19</t>
  </si>
  <si>
    <t>ACTTGCTTTTGTAATATTGTGTCTG</t>
  </si>
  <si>
    <t>TCAGAATTATTACTAGTATAGGTAT</t>
  </si>
  <si>
    <t>AMPL4347225</t>
  </si>
  <si>
    <t>pfmrp1_20</t>
  </si>
  <si>
    <t>TAAAAATCCATAATCAAAAGCAGAT</t>
  </si>
  <si>
    <t>GCTTTTGTAATATTGTGTCTGAATG</t>
  </si>
  <si>
    <t>AMPL4347533</t>
  </si>
  <si>
    <t>pfmrp1_21</t>
  </si>
  <si>
    <t>TTGTGCTTCTTTACAACCTCTCGAA</t>
  </si>
  <si>
    <t>ATTCTCTTTAAAAATCCATAATCAA</t>
  </si>
  <si>
    <t>AMPL4346823</t>
  </si>
  <si>
    <t>pfmrp1_22</t>
  </si>
  <si>
    <t>TCCACTTGCATATAAATGAGGATGC</t>
  </si>
  <si>
    <t>ACAACCTCTCGAAAATCTTTTGAAA</t>
  </si>
  <si>
    <t>AMPL4346906</t>
  </si>
  <si>
    <t>pfmrp1_23</t>
  </si>
  <si>
    <t>ATAACACCTAGTCTAGCAGAAAACG</t>
  </si>
  <si>
    <t>ACATGATAAATACAGCCTTTGTGCT</t>
  </si>
  <si>
    <t>AMPL4347213</t>
  </si>
  <si>
    <t>pfmrp1_24</t>
  </si>
  <si>
    <t>CAAATTCTTCTAATCTTTGAACACA</t>
  </si>
  <si>
    <t>TCCAAGGGTACTCAAAATTCGAACA</t>
  </si>
  <si>
    <t>AMPL4346971</t>
  </si>
  <si>
    <t>pfmrp1_25</t>
  </si>
  <si>
    <t>CTTCATCTATGTATTTATATGTACC</t>
  </si>
  <si>
    <t>CTTCTAATCTTTGAACACAGCACAT</t>
  </si>
  <si>
    <t>AMPL4347220</t>
  </si>
  <si>
    <t>pfmrp1_26</t>
  </si>
  <si>
    <t>GTATAGTACTTTTTCCTGCGCCTGA</t>
  </si>
  <si>
    <t>TTCATTTTCCTTATTCATAGAAGCA</t>
  </si>
  <si>
    <t>AMPL4347442</t>
  </si>
  <si>
    <t>pfmrp1_27</t>
  </si>
  <si>
    <t>AAAGAAGATTGAGCTAAAATACCAA</t>
  </si>
  <si>
    <t>TCCTGCGCCTGATTTTCCTACTATC</t>
  </si>
  <si>
    <t>AMPL4347079</t>
  </si>
  <si>
    <t>pfmrp1_28</t>
  </si>
  <si>
    <t>TTGGTTTATTACTTTTGATGTTTGT</t>
  </si>
  <si>
    <t>GTTCGAATGTCTCTTCCTTCTACTG</t>
  </si>
  <si>
    <t>AMPL4346928</t>
  </si>
  <si>
    <t>pfmrp1_29</t>
  </si>
  <si>
    <t>GATGTGAAATAATTAGGACTGTATT</t>
  </si>
  <si>
    <t>TTCAATTTTAGAGCATGAACAATTT</t>
  </si>
  <si>
    <t>AMPL4347290</t>
  </si>
  <si>
    <t>pfmrp1_30</t>
  </si>
  <si>
    <t>GCATGGGTGTGTGTAAGTTTATTCA</t>
  </si>
  <si>
    <t>AAAACTATTTAATTCGTCATGAACA</t>
  </si>
  <si>
    <t>AMPL4380233</t>
  </si>
  <si>
    <t>Pf3D7_02_v3</t>
  </si>
  <si>
    <t>Pf3D7_02_v3_158568</t>
  </si>
  <si>
    <t>TTATAATACGTTTGCAAATGTGAAT</t>
  </si>
  <si>
    <t>TGATGTGAATGACAAATGTGTTGTT</t>
  </si>
  <si>
    <t>AMPL4380250</t>
  </si>
  <si>
    <t>Pf3D7_02_v3_587411</t>
  </si>
  <si>
    <t>ATGAAGATTCCTATTCCGAAAACCT</t>
  </si>
  <si>
    <t>AGGTAAACACATAAAAAGGGACACG</t>
  </si>
  <si>
    <t>AMPL4380284</t>
  </si>
  <si>
    <t>Pf3D7_02_v3_714480</t>
  </si>
  <si>
    <t>GTTATACTTTATCAAAAGAGGAGTT</t>
  </si>
  <si>
    <t>TGAATGTATGTTATAATGAAATGAA</t>
  </si>
  <si>
    <t>AMPL4380210</t>
  </si>
  <si>
    <t>Pf3D7_03_v3</t>
  </si>
  <si>
    <t>Pf3D7_03_v3_241184</t>
  </si>
  <si>
    <t>TACAGAAGAATAAAAATGAAGAAGC</t>
  </si>
  <si>
    <t>ATGCAAAAGATGATACGTTTCTTTT</t>
  </si>
  <si>
    <t>AMPL4380279</t>
  </si>
  <si>
    <t>Pf3D7_03_v3_457954</t>
  </si>
  <si>
    <t>ATACAATGCAGAACAACATGATAAT</t>
  </si>
  <si>
    <t>TGTGATGATGCGGAAAGGAGAAATA</t>
  </si>
  <si>
    <t>AMPL4346991</t>
  </si>
  <si>
    <t>Pf3D7_03_v3_993530</t>
  </si>
  <si>
    <t>AAGTTAAGAGAAAAGTTAGGTCTGA</t>
  </si>
  <si>
    <t>GACGTAAATGATGTTGAAGCATGGA</t>
  </si>
  <si>
    <t>AMPL4347198</t>
  </si>
  <si>
    <t>Pf3D7_04_v3</t>
  </si>
  <si>
    <t>Pf3D7_04_v3_184289</t>
  </si>
  <si>
    <t>CAACAATATGTTCTCATCACCCCTA</t>
  </si>
  <si>
    <t>CGGAAAGTATTCATGTTAGCACTCC</t>
  </si>
  <si>
    <t>AMPL4380307</t>
  </si>
  <si>
    <t>Pf3D7_04_v3_249888</t>
  </si>
  <si>
    <t>TGTGTAGCATACATTTCTTCTTGGT</t>
  </si>
  <si>
    <t>TGATCGATCCAAATTAATTATGTTT</t>
  </si>
  <si>
    <t>AMPL4347430</t>
  </si>
  <si>
    <t>pfdhfr_1</t>
  </si>
  <si>
    <t>pfdhfr</t>
  </si>
  <si>
    <t>ATTCATTCACATATGTTGTAACTGC</t>
  </si>
  <si>
    <t>AAGTTAAAATGAACTAGCTATTTGG</t>
  </si>
  <si>
    <t>AMPL4346993</t>
  </si>
  <si>
    <t>pfdhfr_2</t>
  </si>
  <si>
    <t>AAGTAAAACTATTAGATCTTCAACT</t>
  </si>
  <si>
    <t>CCTTTATTTCCTAGACCTCTAAATG</t>
  </si>
  <si>
    <t>AMPL4347297</t>
  </si>
  <si>
    <t>pfdhfr_3</t>
  </si>
  <si>
    <t>GCTAACAGAAATAATTTGATACTCA</t>
  </si>
  <si>
    <t>GTTCTTCCCATAACTACAACATTTT</t>
  </si>
  <si>
    <t>AMPL4346939</t>
  </si>
  <si>
    <t>pfdhfr_4</t>
  </si>
  <si>
    <t>CTTCATCATCATCATCATTTTCATA</t>
  </si>
  <si>
    <t>TTCTTGATAAACAACGGAACCTCCT</t>
  </si>
  <si>
    <t>AMPL4346827</t>
  </si>
  <si>
    <t>pfdhfr_5</t>
  </si>
  <si>
    <t>CGAATTTACTTAAAACACCTACTCC</t>
  </si>
  <si>
    <t>TGTATCTTTGTCATCATTCTTTAAA</t>
  </si>
  <si>
    <t>AMPL4346921</t>
  </si>
  <si>
    <t>pfdhfr_6</t>
  </si>
  <si>
    <t>ATATTCAGCACCGAAATGTCTCCAT</t>
  </si>
  <si>
    <t>TGGTATTCAGGATGATATTTATATT</t>
  </si>
  <si>
    <t>AMPL4346898</t>
  </si>
  <si>
    <t>pfdhfr_7</t>
  </si>
  <si>
    <t>ACTTGTGCAATCATATGAGTAAAAA</t>
  </si>
  <si>
    <t>AATAGGTCCTAAATCGTTAACTTCT</t>
  </si>
  <si>
    <t>AMPL4347238</t>
  </si>
  <si>
    <t>pfdhfr_8</t>
  </si>
  <si>
    <t>CGTTCAGGTAATTTTGTCATCATTT</t>
  </si>
  <si>
    <t>CCTAGCCCTAAATCACATGATCTTT</t>
  </si>
  <si>
    <t>AMPL4380247</t>
  </si>
  <si>
    <t>Pf3D7_04_v3_881569</t>
  </si>
  <si>
    <t>AAATATTATATGCAACACCCACCAT</t>
  </si>
  <si>
    <t>TGCTGTTTCCATAATAATGTACCTT</t>
  </si>
  <si>
    <t>AMPL4347152</t>
  </si>
  <si>
    <t>Pf3D7_04_v3_999012</t>
  </si>
  <si>
    <t>GATAAGGATAAGATACTCCCACGTT</t>
  </si>
  <si>
    <t>ATCTCCATAACTTTTCAAATTTTTC</t>
  </si>
  <si>
    <t>AMPL4346908</t>
  </si>
  <si>
    <t>Pf3D7_05_v3</t>
  </si>
  <si>
    <t>Pf3D7_05_v3_95628</t>
  </si>
  <si>
    <t>GGTTGTAATAAAGTTCATAATGGAA</t>
  </si>
  <si>
    <t>AATGGTGGGAAAGGAATACATAATT</t>
  </si>
  <si>
    <t>AMPL4390064</t>
  </si>
  <si>
    <t>Pf3D7_05_v3_578468</t>
  </si>
  <si>
    <t>ATCAAAGAAATTACCATGGCAAGCG</t>
  </si>
  <si>
    <t>AGATGGACAAGAAAATAACTTGGAT</t>
  </si>
  <si>
    <t>AMPL4347481</t>
  </si>
  <si>
    <t>mdt_CNV_1</t>
  </si>
  <si>
    <t xml:space="preserve">mdt_CNV </t>
  </si>
  <si>
    <t>ATGGCAACATTGCGATTTGAATAGT</t>
  </si>
  <si>
    <t>CCTTTTCTAATAAGGTTGATGTTAC</t>
  </si>
  <si>
    <t>AMPL4347141</t>
  </si>
  <si>
    <t>mdt_CNV_2</t>
  </si>
  <si>
    <t>TGTTTATATTTTTAACATGTCTGCC</t>
  </si>
  <si>
    <t>AGAGGGAATTTATCAAATGAGCTTT</t>
  </si>
  <si>
    <t>AMPL4347004</t>
  </si>
  <si>
    <t>mdt_CNV_3</t>
  </si>
  <si>
    <t>GATTCGCACACCATGATCTGAAAAG</t>
  </si>
  <si>
    <t>AAATGGATCCCGTAAATTGTAAAAG</t>
  </si>
  <si>
    <t>AMPL4346932</t>
  </si>
  <si>
    <t>mdt_CNV_4</t>
  </si>
  <si>
    <t>TCCTCTTGATCCTACAAAGTTTACC</t>
  </si>
  <si>
    <t>GAAGCATTATACACATCCAGAAGGA</t>
  </si>
  <si>
    <t>AMPL4347425</t>
  </si>
  <si>
    <t>mdt_CNV_5</t>
  </si>
  <si>
    <t>TGCATAAGTCATTAGATATGATGTG</t>
  </si>
  <si>
    <t>AGAAACTACCGAATATAATACCCAT</t>
  </si>
  <si>
    <t>AMPL4347316</t>
  </si>
  <si>
    <t>mdt_CNV_6</t>
  </si>
  <si>
    <t>AATAATCGAACCCAATTCTGATTCT</t>
  </si>
  <si>
    <t>TATCTACAACCACAGGAGCAAAAGC</t>
  </si>
  <si>
    <t>AMPL4347044</t>
  </si>
  <si>
    <t>mdt_CNV_7</t>
  </si>
  <si>
    <t>AACAACAAAACAAATAAAGGCACAT</t>
  </si>
  <si>
    <t>CCACTCGTTTTGTCATTTGGCTAGT</t>
  </si>
  <si>
    <t>AMPL4346877</t>
  </si>
  <si>
    <t>mdt_CNV_8</t>
  </si>
  <si>
    <t>AATCATATTGCATTGTATAGGTCAA</t>
  </si>
  <si>
    <t>AGGAGCCTAAAACGAAGCATACATA</t>
  </si>
  <si>
    <t>AMPL4346938</t>
  </si>
  <si>
    <t>pfmdr1_1</t>
  </si>
  <si>
    <t>pfmdr1</t>
  </si>
  <si>
    <t>GTAATGTTCCTCCTGATAATACAGC</t>
  </si>
  <si>
    <t>GCTCTTTACCCATCTTTCAACACAA</t>
  </si>
  <si>
    <t>AMPL4347391</t>
  </si>
  <si>
    <t>pfmdr1_2</t>
  </si>
  <si>
    <t>TCGTACCAATTCCTGAACTCACTTG</t>
  </si>
  <si>
    <t>GTTGTGCAGGTAAACATTTAAACGG</t>
  </si>
  <si>
    <t>AMPL4346871</t>
  </si>
  <si>
    <t>pfmdr1_3</t>
  </si>
  <si>
    <t>TCTTTTCTCCACAATAACTTGCAAC</t>
  </si>
  <si>
    <t>AGGATTATTATCATGAAATTGTCCA</t>
  </si>
  <si>
    <t>AMPL4347413</t>
  </si>
  <si>
    <t>pfmdr1_4</t>
  </si>
  <si>
    <t>ATTCGTTGCACTATTTATAATAATT</t>
  </si>
  <si>
    <t>TTACATATGACACCACAAACATAAA</t>
  </si>
  <si>
    <t>AMPL4346960</t>
  </si>
  <si>
    <t>pfmdr1_5</t>
  </si>
  <si>
    <t>CCACAAATGCATATGTTTTCCCTTC</t>
  </si>
  <si>
    <t>CCATACCAAAAACCGAATGCATAAG</t>
  </si>
  <si>
    <t>AMPL4347468</t>
  </si>
  <si>
    <t>pfmdr1_6</t>
  </si>
  <si>
    <t>TCTCCTTCGGTTGGATCATAAAGTC</t>
  </si>
  <si>
    <t>ATGGATATAACTGAGGCACCATTAA</t>
  </si>
  <si>
    <t>AMPL4347135</t>
  </si>
  <si>
    <t>pfmdr1_7</t>
  </si>
  <si>
    <t>TTGGACACATCAACAACATCAGAAT</t>
  </si>
  <si>
    <t>TAGTATGGTTGATTTCCCACAACCT</t>
  </si>
  <si>
    <t>AMPL4347251</t>
  </si>
  <si>
    <t>pfmdr1_8</t>
  </si>
  <si>
    <t>TCTTGCAATGGATATTCTTTGTTTT</t>
  </si>
  <si>
    <t>ACAACTCCAATTTTTGATCTCCACC</t>
  </si>
  <si>
    <t>AMPL4347456</t>
  </si>
  <si>
    <t>pfmdr1_9</t>
  </si>
  <si>
    <t>TTGTTCAATAATATAGCTACCCTCA</t>
  </si>
  <si>
    <t>GGATGCATTGGAACCTACTAAGGTA</t>
  </si>
  <si>
    <t>AMPL4347282</t>
  </si>
  <si>
    <t>pfmdr1_10</t>
  </si>
  <si>
    <t>TTATCTGCATCATTACCTGTATCTG</t>
  </si>
  <si>
    <t>ATTGGCATATCTTATAGTACTTAAT</t>
  </si>
  <si>
    <t>AMPL4346950</t>
  </si>
  <si>
    <t>pfmdr1_11</t>
  </si>
  <si>
    <t>AGCAAATACGGGATATAATCCTCCA</t>
  </si>
  <si>
    <t>GCTACTTTTGTTATCCGATCCATTA</t>
  </si>
  <si>
    <t>AMPL4346783</t>
  </si>
  <si>
    <t>pfmdr1_12</t>
  </si>
  <si>
    <t>TTTCATAGTCTTTTCGACTTTTTCT</t>
  </si>
  <si>
    <t>AAATGATACGTAAATTGTTTGGTGC</t>
  </si>
  <si>
    <t>AMPL4347154</t>
  </si>
  <si>
    <t>pfmdr1_13</t>
  </si>
  <si>
    <t>TAGCTCTTACAGCAAATACACGCAT</t>
  </si>
  <si>
    <t>AATAGTTTTTGAGTGTTTCTGAAAT</t>
  </si>
  <si>
    <t>AMPL4347172</t>
  </si>
  <si>
    <t>pfmdr1_14</t>
  </si>
  <si>
    <t>TAAGAAGGATCCAAACCAATAGGCA</t>
  </si>
  <si>
    <t>GTTAATACAGCTGCAACAATTGGAC</t>
  </si>
  <si>
    <t>AMPL4347248</t>
  </si>
  <si>
    <t>pfmdr1_15</t>
  </si>
  <si>
    <t>ATTCCACCATCATCTCTTACATCAA</t>
  </si>
  <si>
    <t>CCATAAAGCTGCATTTACAATAATT</t>
  </si>
  <si>
    <t>AMPL4346907</t>
  </si>
  <si>
    <t>pfmdr1_16</t>
  </si>
  <si>
    <t>CATAAAAGTTGATTTTCCACTACCT</t>
  </si>
  <si>
    <t>AATTTTGCATTTTCTGAATCTCCTT</t>
  </si>
  <si>
    <t>AMPL4347424</t>
  </si>
  <si>
    <t>pfmdr1_17</t>
  </si>
  <si>
    <t>TGCATCTTCTCTTCCAAATTTGATA</t>
  </si>
  <si>
    <t>TTTCTCCAACGATTGCTGTAGTTTT</t>
  </si>
  <si>
    <t>AMPL4347507</t>
  </si>
  <si>
    <t>pfmdr1_18</t>
  </si>
  <si>
    <t>CTCTGTTTTTGTCCACCTGATAAGC</t>
  </si>
  <si>
    <t>GCAGATCCAGATTGGTTTGAAAATT</t>
  </si>
  <si>
    <t>AMPL4347164</t>
  </si>
  <si>
    <t>pfmdr1_19</t>
  </si>
  <si>
    <t>CTGATAATAATTCATCGTGTGTTCC</t>
  </si>
  <si>
    <t>TCTATAGCAGCAAACTTACTAACAC</t>
  </si>
  <si>
    <t>AMPL4347246</t>
  </si>
  <si>
    <t>pfmdr1_20</t>
  </si>
  <si>
    <t>AACGGACAAGAGTTGATACTGTTCA</t>
  </si>
  <si>
    <t>TGGAATCAAGTGATGATGTTGCTTC</t>
  </si>
  <si>
    <t>AMPL4380297</t>
  </si>
  <si>
    <t>Pf3D7_05_v3_1274281</t>
  </si>
  <si>
    <t>ATGACAGTGTATATAACACAGACAA</t>
  </si>
  <si>
    <t>ATGACGATCCAACAAATAAAGATCA</t>
  </si>
  <si>
    <t>AMPL4347543</t>
  </si>
  <si>
    <t>Pf3D7_06_v3</t>
  </si>
  <si>
    <t>Pf3D7_06_v3_116977</t>
  </si>
  <si>
    <t>ATAAGAATATTTACAGAGTATTTTC</t>
  </si>
  <si>
    <t>TATTTGAAACATCTTTAAATTGGTT</t>
  </si>
  <si>
    <t>AMPL4347088</t>
  </si>
  <si>
    <t>Pf3D7_06_v3_302456</t>
  </si>
  <si>
    <t>AAACGGATAGAATTCCTACCCCTGA</t>
  </si>
  <si>
    <t>ATGTTAAAGCCATTAAATTCATTAC</t>
  </si>
  <si>
    <t>AMPL4347339</t>
  </si>
  <si>
    <t>Pf3D7_06_v3_825207</t>
  </si>
  <si>
    <t>ATATGCATTTATTCACCTGGGCTCT</t>
  </si>
  <si>
    <t>TAGTACACATTTCACAGATGGGCGT</t>
  </si>
  <si>
    <t>AMPL4347513</t>
  </si>
  <si>
    <t>Pf3D7_07_v3</t>
  </si>
  <si>
    <t>pfcrt_1</t>
  </si>
  <si>
    <t>pfcrt</t>
  </si>
  <si>
    <t>CATTTTTGGATACTTACTTCCTTCT</t>
  </si>
  <si>
    <t>TGACTGCGTGTATTTATTATTAACG</t>
  </si>
  <si>
    <t>AMPL4347446</t>
  </si>
  <si>
    <t>pfcrt_2</t>
  </si>
  <si>
    <t>TTAAACACATGAGCACATTTACCAA</t>
  </si>
  <si>
    <t>CGCTCGTCATTTTTGCTTGAATTTT</t>
  </si>
  <si>
    <t>AMPL4346896</t>
  </si>
  <si>
    <t>pfcrt_3</t>
  </si>
  <si>
    <t>TAATGTTTTATATTGGTAGGTGGAA</t>
  </si>
  <si>
    <t>TCTGTTAAGGTCGACAAGGGAAAAA</t>
  </si>
  <si>
    <t>AMPL4347155</t>
  </si>
  <si>
    <t>pfcrt_4</t>
  </si>
  <si>
    <t>CTTAATTGAAGAACAAATGATTGGA</t>
  </si>
  <si>
    <t>TCTTACTTTTGAATTTCCCTTTTTA</t>
  </si>
  <si>
    <t>AMPL4347426</t>
  </si>
  <si>
    <t>pfcrt_5</t>
  </si>
  <si>
    <t>CAAGAAGTGAACAATTGGAAAAAGG</t>
  </si>
  <si>
    <t>TCATGTTTGAAAAGCATACAGGCTA</t>
  </si>
  <si>
    <t>AMPL4347277</t>
  </si>
  <si>
    <t>pfcrt_6</t>
  </si>
  <si>
    <t>CTTCCCAAGAATAAACATGCGAAAC</t>
  </si>
  <si>
    <t>GGAAAAAGGATACCATAGCCTATAA</t>
  </si>
  <si>
    <t>AMPL4347596</t>
  </si>
  <si>
    <t>pfcrt_7</t>
  </si>
  <si>
    <t>AGACCACAATTCTGAAGAGGAAACA</t>
  </si>
  <si>
    <t>GGAAGGGTGTATACAGGTAATATAA</t>
  </si>
  <si>
    <t>AMPL4347438</t>
  </si>
  <si>
    <t>pfcrt_8</t>
  </si>
  <si>
    <t>TATAAGCTTCTTACCCATGCTCCGT</t>
  </si>
  <si>
    <t>CCTCTACGACTGTGTTTCTTCCCAA</t>
  </si>
  <si>
    <t>AMPL4346979</t>
  </si>
  <si>
    <t>pfcrt_9</t>
  </si>
  <si>
    <t>TGTATCAACGTTTTTCATCCTTTTT</t>
  </si>
  <si>
    <t>AACTTAGCCATACCAAGACCACAAT</t>
  </si>
  <si>
    <t>AMPL4347420</t>
  </si>
  <si>
    <t>pfcrt_10</t>
  </si>
  <si>
    <t>ACATTCCCATATTTATTTCCTCTTG</t>
  </si>
  <si>
    <t>AAGAAGGAAAACAATGCGAAGGTTT</t>
  </si>
  <si>
    <t>AMPL4346961</t>
  </si>
  <si>
    <t>pfcrt_11</t>
  </si>
  <si>
    <t>GCTAAGAATTTAAAGTAATAAGCAA</t>
  </si>
  <si>
    <t>AMPL4347233</t>
  </si>
  <si>
    <t>pfcrt_12</t>
  </si>
  <si>
    <t>CACACTTACCAAAGTTACGAAATCT</t>
  </si>
  <si>
    <t>TGTCATGGTAGAAAATTTGTCGATA</t>
  </si>
  <si>
    <t>AMPL4346964</t>
  </si>
  <si>
    <t>pfcrt_13</t>
  </si>
  <si>
    <t>ATTTATGAACGAACAAGCCATTTGA</t>
  </si>
  <si>
    <t>GATACGTTGTACCATCATAAACATT</t>
  </si>
  <si>
    <t>AMPL4347264</t>
  </si>
  <si>
    <t>pfcrt_14</t>
  </si>
  <si>
    <t>CCTACACGGTAAATTATAGAACCAA</t>
  </si>
  <si>
    <t>GAACAAGCCATTTGATATTACACAC</t>
  </si>
  <si>
    <t>AMPL4347488</t>
  </si>
  <si>
    <t>pfcrt_15</t>
  </si>
  <si>
    <t>AATTGAATCGACGTTGGTTAATTCT</t>
  </si>
  <si>
    <t>ATTATAGAACCAAATAGGTAGCCAA</t>
  </si>
  <si>
    <t>AMPL4347472</t>
  </si>
  <si>
    <t>Pf3D7_07_v3_451640</t>
  </si>
  <si>
    <t>GATGGTTAGTGTAACGGATAAAGAC</t>
  </si>
  <si>
    <t>AATCTTATGTTGATGAACAAGAATC</t>
  </si>
  <si>
    <t>AMPL4346777</t>
  </si>
  <si>
    <t>Pf3D7_07_v3_635254</t>
  </si>
  <si>
    <t>AATGACTCTTATGCTATGCAAGATG</t>
  </si>
  <si>
    <t>ACTCAACAAATGTTAAGGGTGTGAA</t>
  </si>
  <si>
    <t>AMPL4347390</t>
  </si>
  <si>
    <t>Pf3D7_07_v3_990172</t>
  </si>
  <si>
    <t>CTTCTCACCACCACATGTATGTTCG</t>
  </si>
  <si>
    <t>ATGAAAAGTAAGTTTTGTTTGATCT</t>
  </si>
  <si>
    <t>AMPL4380294</t>
  </si>
  <si>
    <t>Pf3D7_08_v3</t>
  </si>
  <si>
    <t>Pf3D7_08_v3_393098</t>
  </si>
  <si>
    <t>TTCCTGTTACTTATACGTTCATCCC</t>
  </si>
  <si>
    <t>ACATGATACGATTAATTCGCTCAAG</t>
  </si>
  <si>
    <t>AMPL4347375</t>
  </si>
  <si>
    <t>pfdhps_1</t>
  </si>
  <si>
    <t>pfdhps</t>
  </si>
  <si>
    <t>CTAAATATTTTTCGACAAGGTGCAG</t>
  </si>
  <si>
    <t>ACTAATTTAAAAAGTTTGGCGCAAA</t>
  </si>
  <si>
    <t>AMPL4347156</t>
  </si>
  <si>
    <t>pfdhps_2</t>
  </si>
  <si>
    <t>CTTTCCTTTTTATCTAATACAATGT</t>
  </si>
  <si>
    <t>ACAGCGTTTCTTCTATCATTTGTTC</t>
  </si>
  <si>
    <t>AMPL4347037</t>
  </si>
  <si>
    <t>pfdhps_3</t>
  </si>
  <si>
    <t>TTTCCATTTTTCAAAAATGTTTCAT</t>
  </si>
  <si>
    <t>TCATACAAGTAGGACGTATTAATAA</t>
  </si>
  <si>
    <t>AMPL4346791</t>
  </si>
  <si>
    <t>pfdhps_4</t>
  </si>
  <si>
    <t>TTTCTTTCTCTTTTACATTTTCCCT</t>
  </si>
  <si>
    <t>AGATTCTTCTAAATTTTGCATCAAT</t>
  </si>
  <si>
    <t>AMPL4347601</t>
  </si>
  <si>
    <t>pfdhps_5</t>
  </si>
  <si>
    <t>TACTTTAGACATATTGTCATTTCCA</t>
  </si>
  <si>
    <t>AACTACAACTGTCAAATTATAAAAG</t>
  </si>
  <si>
    <t>AMPL4347216</t>
  </si>
  <si>
    <t>pfdhps_6</t>
  </si>
  <si>
    <t>TATTCGGGTATCATATCATTTAAGC</t>
  </si>
  <si>
    <t>TCCATATTTACTTTAGACATATTGT</t>
  </si>
  <si>
    <t>AMPL4347466</t>
  </si>
  <si>
    <t>pfdhps_7</t>
  </si>
  <si>
    <t>ACCTATATCTATAACACTAGCACCT</t>
  </si>
  <si>
    <t>TTGTATACACATGAGGAATGGATAA</t>
  </si>
  <si>
    <t>AMPL4346953</t>
  </si>
  <si>
    <t>pfdhps_8</t>
  </si>
  <si>
    <t>CTCTTTTATGCATTAGAACTACACT</t>
  </si>
  <si>
    <t>CTTTGAACAGCACGTTTAGGTTCAA</t>
  </si>
  <si>
    <t>AMPL4347169</t>
  </si>
  <si>
    <t>pfdhps_9</t>
  </si>
  <si>
    <t>AACATTTTGATCATTCATGCAATGG</t>
  </si>
  <si>
    <t>TCTGGATTATTTGTACAAGCACTAA</t>
  </si>
  <si>
    <t>AMPL4346837</t>
  </si>
  <si>
    <t>pfdhps_10</t>
  </si>
  <si>
    <t>AGTTGATCCTTGTCTTTCCTCATGT</t>
  </si>
  <si>
    <t>TCAAATAGTATCCTATAACGAGGTA</t>
  </si>
  <si>
    <t>AMPL4347144</t>
  </si>
  <si>
    <t>pfdhps_11</t>
  </si>
  <si>
    <t>GTTTAATCACATGTTTGCACTTTCC</t>
  </si>
  <si>
    <t>ACATCCAATTGTGTGATTTGTCCAC</t>
  </si>
  <si>
    <t>AMPL4380251</t>
  </si>
  <si>
    <t>KIC7_1</t>
  </si>
  <si>
    <t>KIC7</t>
  </si>
  <si>
    <t>CTGATTTTGCCCCTGTAAACGTTTC</t>
  </si>
  <si>
    <t>TGCCTTATGTATGATATCATGTGTG</t>
  </si>
  <si>
    <t>AMPL4380218</t>
  </si>
  <si>
    <t>KIC7_2</t>
  </si>
  <si>
    <t>AAATCATAATCAAAATCCATTGAAC</t>
  </si>
  <si>
    <t>TCCACACCTAACAACCGAAAATCAT</t>
  </si>
  <si>
    <t>AMPL4380224</t>
  </si>
  <si>
    <t>KIC7_3</t>
  </si>
  <si>
    <t>ATGAGTATGGTACCATATGACCCTT</t>
  </si>
  <si>
    <t>CCTAAATCATAATCAAAATCCATTG</t>
  </si>
  <si>
    <t>AMPL4380212</t>
  </si>
  <si>
    <t>KIC7_4</t>
  </si>
  <si>
    <t>TGAGCGAACATAATTATCATGATTT</t>
  </si>
  <si>
    <t>GCTATGGATAATGCAAATTATTATA</t>
  </si>
  <si>
    <t>AMPL4380243</t>
  </si>
  <si>
    <t>KIC7_5</t>
  </si>
  <si>
    <t>GATTCAGATGATGATTTTGATGACG</t>
  </si>
  <si>
    <t>ATGAACTCACCAAGTAGTGATCTAG</t>
  </si>
  <si>
    <t>AMPL4390050</t>
  </si>
  <si>
    <t>KIC7_6</t>
  </si>
  <si>
    <t>AATCGACGCTCATCAACTAGAAAAC</t>
  </si>
  <si>
    <t>GATCCAAATACTCCTGGTATGATTG</t>
  </si>
  <si>
    <t>AMPL4390057</t>
  </si>
  <si>
    <t>KIC7_7</t>
  </si>
  <si>
    <t>CTTTAGCTGTGGAGAAATTGTTTTT</t>
  </si>
  <si>
    <t>AAGTAGTAACAGATAGTTCTGATTC</t>
  </si>
  <si>
    <t>AMPL4390051</t>
  </si>
  <si>
    <t>KIC7_8</t>
  </si>
  <si>
    <t>TGCTTTAAAATTAATGTTTTGTTCT</t>
  </si>
  <si>
    <t>AGAAGATTCGATAAGTTATTATGAT</t>
  </si>
  <si>
    <t>AMPL4346844</t>
  </si>
  <si>
    <t>Pf3D7_08_v3_702128</t>
  </si>
  <si>
    <t>AATATTCAATACACGCCTTGACATC</t>
  </si>
  <si>
    <t>TCTTTATTCCATGATCCTTGTTGAT</t>
  </si>
  <si>
    <t>AMPL4347188</t>
  </si>
  <si>
    <t>Pf3D7_08_v3_845342</t>
  </si>
  <si>
    <t>TCTAAGGGAGGAACTCATCCAAACA</t>
  </si>
  <si>
    <t>CAAAAGGCAGTAGAAAGAAATCCAA</t>
  </si>
  <si>
    <t>AMPL4346885</t>
  </si>
  <si>
    <t>Pf3D7_08_v3_1233717</t>
  </si>
  <si>
    <t>CGCTATTCCATTCAAGGCAATATGT</t>
  </si>
  <si>
    <t>TCATCTGTCGATATATCGCTCGTAT</t>
  </si>
  <si>
    <t>AMPL4347184</t>
  </si>
  <si>
    <t>pfhrp2_1</t>
  </si>
  <si>
    <t>pfhrp2</t>
  </si>
  <si>
    <t>CTCATCATGCAGCCGATGCTCATCA</t>
  </si>
  <si>
    <t>ACATTGCCTACGCCATTAAATTTAT</t>
  </si>
  <si>
    <t>AMPL4347504</t>
  </si>
  <si>
    <t>pfhrp2_2</t>
  </si>
  <si>
    <t>ACTTGTGTAGCAAAAATGCAAAAGG</t>
  </si>
  <si>
    <t>CGATGCCCATCATGCTCACCATGCA</t>
  </si>
  <si>
    <t>AMPL4346914</t>
  </si>
  <si>
    <t>pfhrp2_3</t>
  </si>
  <si>
    <t>AATAAAGTATTATCCGCTGCCGTTT</t>
  </si>
  <si>
    <t>TAGCCGATGCCCATCATGCTCATCA</t>
  </si>
  <si>
    <t>AMPL4347028</t>
  </si>
  <si>
    <t>pfhrp2_4</t>
  </si>
  <si>
    <t>CTTCATGTATTTATGTATGCAGAAC</t>
  </si>
  <si>
    <t>AGATAACGTAAGCATTTTAATTGCA</t>
  </si>
  <si>
    <t>AMPL4390053</t>
  </si>
  <si>
    <t>Pf3D7_09_v3</t>
  </si>
  <si>
    <t>Pf3D7_09_v3_291373</t>
  </si>
  <si>
    <t>CTTTTTGTTGAAAATTTGGATGGCT</t>
  </si>
  <si>
    <t>TGAAGGTTGGATGGTGAATATCTAC</t>
  </si>
  <si>
    <t>AMPL4346830</t>
  </si>
  <si>
    <t>Pf3D7_09_v3_1110640</t>
  </si>
  <si>
    <t>CCGTTCATGTTATTCACATCATTCA</t>
  </si>
  <si>
    <t>CGAATTATTAGGATGAGCACCCATA</t>
  </si>
  <si>
    <t>AMPL4347340</t>
  </si>
  <si>
    <t>Pf3D7_09_v3_1137809</t>
  </si>
  <si>
    <t>ATAAAAATGTAACCTCCAAGGTAGC</t>
  </si>
  <si>
    <t>CGAACAAGAGGAAGAGGAATATGAA</t>
  </si>
  <si>
    <t>AMPL4347182</t>
  </si>
  <si>
    <t>Pf3D7_10_v3</t>
  </si>
  <si>
    <t>Pf3D7_10_v3_157280</t>
  </si>
  <si>
    <t>CATAAACTCTCAGCTGATCATATGT</t>
  </si>
  <si>
    <t>ATTACTAAAGATGAATGCTCAAAGG</t>
  </si>
  <si>
    <t>AMPL4380232</t>
  </si>
  <si>
    <t>Pf3D7_10_v3_218859</t>
  </si>
  <si>
    <t>AAAACATTTCGAGGGTTAATCGAGA</t>
  </si>
  <si>
    <t>ATTGGCGCTATTCGTAAAAAGAGAC</t>
  </si>
  <si>
    <t>AMPL4347576</t>
  </si>
  <si>
    <t>Pf3D7_10_v3_377197</t>
  </si>
  <si>
    <t>CCTCTAGTTCATCTACTTTAAATTC</t>
  </si>
  <si>
    <t>GCGAAATGTGTCTTGATCTATGTCT</t>
  </si>
  <si>
    <t>AMPL4380226</t>
  </si>
  <si>
    <t>atg18_T281I</t>
  </si>
  <si>
    <t>CCAGGATTATGGTTGTTTGTGTATG</t>
  </si>
  <si>
    <t>GGGAAATAGCGAAACTAACATTTTC</t>
  </si>
  <si>
    <t>AMPL4380282</t>
  </si>
  <si>
    <t>Pf3D7_10_v3_768820</t>
  </si>
  <si>
    <t>TTCATCAAGTATGAAAAGGGAAACG</t>
  </si>
  <si>
    <t>AATTCTGAGTATCACATAACGATGA</t>
  </si>
  <si>
    <t>AMPL4347539</t>
  </si>
  <si>
    <t>EPS15_Formin2_1</t>
  </si>
  <si>
    <t xml:space="preserve">EPS15_Formin2 </t>
  </si>
  <si>
    <t>AAAAGGGCATACCAAATAATCACGT</t>
  </si>
  <si>
    <t>CGATCTTGAATCAGTAAAAGATGAG</t>
  </si>
  <si>
    <t>AMPL4347134</t>
  </si>
  <si>
    <t>EPS15_Formin2_2</t>
  </si>
  <si>
    <t>AACATATTCTTCTTTTCAACTCATT</t>
  </si>
  <si>
    <t>AGGGCATACCAAATAATCACGTAAT</t>
  </si>
  <si>
    <t>AMPL4347307</t>
  </si>
  <si>
    <t>EPS15_Formin2_3</t>
  </si>
  <si>
    <t>AAAACAAAGAGCTCTCAAATTACAA</t>
  </si>
  <si>
    <t>ACAAAATAATGAGAACAAAATTGTG</t>
  </si>
  <si>
    <t>AMPL4347080</t>
  </si>
  <si>
    <t>EPS15_Formin2_4</t>
  </si>
  <si>
    <t>ATTATGATGAGTGTGAAGCGTCACC</t>
  </si>
  <si>
    <t>GATTTCCATTTGAACGATAAGAAAG</t>
  </si>
  <si>
    <t>AMPL4347439</t>
  </si>
  <si>
    <t>EPS15_Formin2_5</t>
  </si>
  <si>
    <t>TGGATACGATAAATTTCGTCAAGGA</t>
  </si>
  <si>
    <t>ATAAAAAGAAGATGCACGGTAAGGG</t>
  </si>
  <si>
    <t>AMPL4346855</t>
  </si>
  <si>
    <t>EPS15_Formin2_6</t>
  </si>
  <si>
    <t>GGTAAAAAGGAATCCATTCATTTTG</t>
  </si>
  <si>
    <t>TGGATAAGGATTTAAATTCAACAAA</t>
  </si>
  <si>
    <t>AMPL4346899</t>
  </si>
  <si>
    <t>EPS15_Formin2_7</t>
  </si>
  <si>
    <t>AACTTTTCGACAGAATGCTGATGAG</t>
  </si>
  <si>
    <t>CCAACTTTGAAGGGTATGACCAAAT</t>
  </si>
  <si>
    <t>AMPL4346873</t>
  </si>
  <si>
    <t>EPS15_Formin2_8</t>
  </si>
  <si>
    <t>TACCCATGGAGTTGTTACAATCTGT</t>
  </si>
  <si>
    <t>GTCCCTGGGGGATATTTTAAAATCA</t>
  </si>
  <si>
    <t>AMPL4347445</t>
  </si>
  <si>
    <t>EPS15_Formin2_9</t>
  </si>
  <si>
    <t>ATATGGAAGGAAGTTTAAAATGGAA</t>
  </si>
  <si>
    <t>TCCCTTCGGAAGGTAACAAAAATGT</t>
  </si>
  <si>
    <t>AMPL4347176</t>
  </si>
  <si>
    <t>EPS15_Formin2_10</t>
  </si>
  <si>
    <t>TTATTTTAGAACCCGCTTGTTTACC</t>
  </si>
  <si>
    <t>CGGTATGTGAGTTAATGCAAATATG</t>
  </si>
  <si>
    <t>AMPL4346989</t>
  </si>
  <si>
    <t>EPS15_Formin2_11</t>
  </si>
  <si>
    <t>CGGGTCTGTCAATATCTGTGTTACA</t>
  </si>
  <si>
    <t>AGAAATGATTTCCATTCGTAAGTTG</t>
  </si>
  <si>
    <t>AMPL4347064</t>
  </si>
  <si>
    <t>EPS15_Formin2_12</t>
  </si>
  <si>
    <t>GCCTCTTCCTTTCTTCAGAATTCGG</t>
  </si>
  <si>
    <t>TCAGAATGGTAACGTCATAAGTACA</t>
  </si>
  <si>
    <t>AMPL4346954</t>
  </si>
  <si>
    <t>EPS15_Formin2_13</t>
  </si>
  <si>
    <t>CATGGGAACAATGAATAAAGCTTTT</t>
  </si>
  <si>
    <t>TCCTTTCTTCAGAATTCGGGTCTGT</t>
  </si>
  <si>
    <t>AMPL4346774</t>
  </si>
  <si>
    <t>EPS15_Formin2_14</t>
  </si>
  <si>
    <t>TATGTAGATCTAGAACATTTCTGTT</t>
  </si>
  <si>
    <t>GAAAGGATCGTATTACCTTCAGAGG</t>
  </si>
  <si>
    <t>AMPL4347259</t>
  </si>
  <si>
    <t>Pf3D7_11_v3</t>
  </si>
  <si>
    <t>Pf3D7_11_v3_787953</t>
  </si>
  <si>
    <t>AAGTAACGAACAGGAGATAAATGGG</t>
  </si>
  <si>
    <t>AAGAGGTAAATCCTTCAAATGTGAG</t>
  </si>
  <si>
    <t>AMPL4347022</t>
  </si>
  <si>
    <t>pfama1_D1_1</t>
  </si>
  <si>
    <t>pfama1_D1</t>
  </si>
  <si>
    <t>TCGACCCATAATCCGAATTTTGCAT</t>
  </si>
  <si>
    <t>TTCCTGCATGTCTTGAACATAAAGT</t>
  </si>
  <si>
    <t>AMPL4346761</t>
  </si>
  <si>
    <t>pfama1_D1_2</t>
  </si>
  <si>
    <t>CATATTGTTTAGGTTGATCCGAAGC</t>
  </si>
  <si>
    <t>TCTAGGACCATTATTTTCTTGAGCT</t>
  </si>
  <si>
    <t>AMPL4347478</t>
  </si>
  <si>
    <t>pfama1_D2_1</t>
  </si>
  <si>
    <t>pfama1_D2</t>
  </si>
  <si>
    <t>GGGACAAAGCAGTAGTAGCAATGTA</t>
  </si>
  <si>
    <t>GGTATATCTTCACAATTTCCATCGA</t>
  </si>
  <si>
    <t>AMPL4347587</t>
  </si>
  <si>
    <t>pfama1_D2_2</t>
  </si>
  <si>
    <t>ATTATTTGATGTTACTTCTGCCCTT</t>
  </si>
  <si>
    <t>AAACATGTTGGTTTGACATTAAAAA</t>
  </si>
  <si>
    <t>AMPL4346949</t>
  </si>
  <si>
    <t>pfama1_D2_3</t>
  </si>
  <si>
    <t>AAATAGTTGCTAATACAGCGACAGC</t>
  </si>
  <si>
    <t>TTAATTCGTTTTGATTCTCTTTCGA</t>
  </si>
  <si>
    <t>AMPL4347326</t>
  </si>
  <si>
    <t>pfama1_D2_4</t>
  </si>
  <si>
    <t>GTATGGTTTTTCCATCAGAACTGGT</t>
  </si>
  <si>
    <t>AGTTGGTTTATGTTCAGGAATATCT</t>
  </si>
  <si>
    <t>AMPL4380270</t>
  </si>
  <si>
    <t>Pf3D7_11_v3_1376357</t>
  </si>
  <si>
    <t>TCTTAGCCTTTTCGATATTAGCGAT</t>
  </si>
  <si>
    <t>ATTTTTCTATGGCTCAATTTGCAGC</t>
  </si>
  <si>
    <t>AMPL4347270</t>
  </si>
  <si>
    <t>Pf3D7_11_v3_1816380</t>
  </si>
  <si>
    <t>GCATGAATGTGAAAATGATAAACGC</t>
  </si>
  <si>
    <t>TCCAATAGACGACACATCATTGTTA</t>
  </si>
  <si>
    <t>AMPL4380256</t>
  </si>
  <si>
    <t>Pf3D7_12_v3</t>
  </si>
  <si>
    <t>Pf3D7_12_v3_217436</t>
  </si>
  <si>
    <t>ATAGTAGCAGTCCTTTCTTTGTTGT</t>
  </si>
  <si>
    <t>CAAAAGATATCACGTAAGCTGAAAA</t>
  </si>
  <si>
    <t>AMPL4346967</t>
  </si>
  <si>
    <t>pfap2-mu_1</t>
  </si>
  <si>
    <t>pfap2-mu</t>
  </si>
  <si>
    <t>TTTGAATTGCTTCTTGTTAATACGG</t>
  </si>
  <si>
    <t>AACAAATGACGCTAATCGTGTTAAC</t>
  </si>
  <si>
    <t>AMPL4347151</t>
  </si>
  <si>
    <t>pfap2-mu_2</t>
  </si>
  <si>
    <t>AAATGTACCATCTGGTGGTGTGAAG</t>
  </si>
  <si>
    <t>AAGGTTACCTTTCCATTTATATGAG</t>
  </si>
  <si>
    <t>AMPL4346824</t>
  </si>
  <si>
    <t>pfap2-mu_3</t>
  </si>
  <si>
    <t>TGCCTATGGATTTATATTTAACTTG</t>
  </si>
  <si>
    <t>TTTTCATATTTGGATAAGGTAACAC</t>
  </si>
  <si>
    <t>AMPL4347276</t>
  </si>
  <si>
    <t>pfap2-mu_4</t>
  </si>
  <si>
    <t>TTATATACATGCCGCTTGAGGTAAA</t>
  </si>
  <si>
    <t>ACTTGAACATTTTCTGAGAATTTAT</t>
  </si>
  <si>
    <t>AMPL4346808</t>
  </si>
  <si>
    <t>pfap2-mu_5</t>
  </si>
  <si>
    <t>ACTTATTTGTTGTTCCTTGTTTGAA</t>
  </si>
  <si>
    <t>GCTCAATGTTATGGGCATTTTATAT</t>
  </si>
  <si>
    <t>AMPL4347115</t>
  </si>
  <si>
    <t>Pf3D7_12_v3_741810</t>
  </si>
  <si>
    <t>CACATATCCTTAGGGTCCCCCGTTA</t>
  </si>
  <si>
    <t>AAATTGACGACATTTGTAGTAACAA</t>
  </si>
  <si>
    <t>AMPL4347422</t>
  </si>
  <si>
    <t>Pf3D7_12_v3_852775</t>
  </si>
  <si>
    <t>TATGAAGTAATACATGTGCACGTCT</t>
  </si>
  <si>
    <t>ATCTTTTCAATTTATAGTATTTACT</t>
  </si>
  <si>
    <t>AMPL4347194</t>
  </si>
  <si>
    <t>tetQ_CNV_1</t>
  </si>
  <si>
    <t>tetQ_CNV</t>
  </si>
  <si>
    <t>CTGTAGCTAAATATGCATGTAATCA</t>
  </si>
  <si>
    <t>CATGCTAACTTTCTTATGACTTTTT</t>
  </si>
  <si>
    <t>AMPL4347202</t>
  </si>
  <si>
    <t>tetQ_CNV_2</t>
  </si>
  <si>
    <t>TATTTGAAAACAGTGTTACTGTCCA</t>
  </si>
  <si>
    <t>TTTAATACAAACAGACGAAGCATAT</t>
  </si>
  <si>
    <t>AMPL4347370</t>
  </si>
  <si>
    <t>tetQ_CNV_3</t>
  </si>
  <si>
    <t>ATAAAGGATCATCCTCATAAGCAAA</t>
  </si>
  <si>
    <t>CTTAAAAATATTTGATAGTTCAACT</t>
  </si>
  <si>
    <t>AMPL4347583</t>
  </si>
  <si>
    <t>tetQ_CNV_4</t>
  </si>
  <si>
    <t>AACCTGGATAAAGATAACAATTTGT</t>
  </si>
  <si>
    <t>CCTGAACTACTTTGTGATAATGATG</t>
  </si>
  <si>
    <t>AMPL4347475</t>
  </si>
  <si>
    <t>tetQ_CNV_5</t>
  </si>
  <si>
    <t>GATATCAAAACGAGTCCAGTTGAAA</t>
  </si>
  <si>
    <t>CCACTTTTTATCATCAGAAGAAGGA</t>
  </si>
  <si>
    <t>AMPL4347060</t>
  </si>
  <si>
    <t>tetQ_CNV_6</t>
  </si>
  <si>
    <t>ATGAAATACCAAATAAGCAATGGTT</t>
  </si>
  <si>
    <t>TCCAGTTGAAATTATTCAGAAGGAA</t>
  </si>
  <si>
    <t>AMPL4347407</t>
  </si>
  <si>
    <t>tetQ_CNV_7</t>
  </si>
  <si>
    <t>AGAAGGACGATGAAAAACCATCCCA</t>
  </si>
  <si>
    <t>CATGTGCTATCGAACCAAAGGAATA</t>
  </si>
  <si>
    <t>AMPL4346784</t>
  </si>
  <si>
    <t>tetQ_CNV_8</t>
  </si>
  <si>
    <t>ACGACAAATGTGCTAGATACTAACG</t>
  </si>
  <si>
    <t>GCTCTTCATGAAGGAACATATTCAC</t>
  </si>
  <si>
    <t>AMPL4347043</t>
  </si>
  <si>
    <t>tetQ_CNV_9</t>
  </si>
  <si>
    <t>ATATGATATAACGTACAACCATAAC</t>
  </si>
  <si>
    <t>TTCTATGTGATATAATTTGTGAGAA</t>
  </si>
  <si>
    <t>AMPL4346965</t>
  </si>
  <si>
    <t>tetQ_CNV_10</t>
  </si>
  <si>
    <t>AAAGACAGATGAACCATAATAAACA</t>
  </si>
  <si>
    <t>GGAAACTAAGCAAAAACACCAAATT</t>
  </si>
  <si>
    <t>AMPL4347530</t>
  </si>
  <si>
    <t>tetQ_CNV_11</t>
  </si>
  <si>
    <t>TATGGTGTACATATATTGTTAGATT</t>
  </si>
  <si>
    <t>GGCAACAATTCAGACATGTATCATC</t>
  </si>
  <si>
    <t>AMPL4346769</t>
  </si>
  <si>
    <t>tetQ_CNV_12</t>
  </si>
  <si>
    <t>TGCTATGATAAATCCTAAACCAGAT</t>
  </si>
  <si>
    <t>ACATAATGAGAAGGGGATGGAGAAG</t>
  </si>
  <si>
    <t>AMPL4346806</t>
  </si>
  <si>
    <t>tetQ_CNV_13</t>
  </si>
  <si>
    <t>ATTAATTATGGTCAAACCTTTATGT</t>
  </si>
  <si>
    <t>GGAAGTGCTCTGCATTCGTATGGTG</t>
  </si>
  <si>
    <t>AMPL4347042</t>
  </si>
  <si>
    <t>tetQ_CNV_14</t>
  </si>
  <si>
    <t>CCTGGACATATAGATTTTAGTAATG</t>
  </si>
  <si>
    <t>CCCTTCTATGGTTTTATATTCTTAT</t>
  </si>
  <si>
    <t>AMPL4347508</t>
  </si>
  <si>
    <t>tetQ_CNV_15</t>
  </si>
  <si>
    <t>GGGATTTTGGCACATATTGATGCAG</t>
  </si>
  <si>
    <t>CTCTAAAGAAGGTGTACAAATTCAA</t>
  </si>
  <si>
    <t>AMPL4347479</t>
  </si>
  <si>
    <t>tetQ_CNV_16</t>
  </si>
  <si>
    <t>TAATTTTTACACCCATGAGATAATG</t>
  </si>
  <si>
    <t>TAAAAGTGCTTATTCATGTTTTGAA</t>
  </si>
  <si>
    <t>AMPL4380269</t>
  </si>
  <si>
    <t>Pf3D7_12_v3_1612066</t>
  </si>
  <si>
    <t>GTTCTATGTATTCTCCTTGTGCTAA</t>
  </si>
  <si>
    <t>CCAACCTTCTGATATGGGAGATGAA</t>
  </si>
  <si>
    <t>AMPL4346929</t>
  </si>
  <si>
    <t>pfcoronin_1</t>
  </si>
  <si>
    <t>pfcoronin</t>
  </si>
  <si>
    <t>CAGCACTACAAGCTATACCACATGT</t>
  </si>
  <si>
    <t>TCTTGATTAAAGGAACATTATACAT</t>
  </si>
  <si>
    <t>AMPL4347343</t>
  </si>
  <si>
    <t>pfcoronin_2</t>
  </si>
  <si>
    <t>GGGTTAAATGACAAATCAAGGATGG</t>
  </si>
  <si>
    <t>TTCGGTTGCTCTCGAGCAAATCCTC</t>
  </si>
  <si>
    <t>AMPL4347249</t>
  </si>
  <si>
    <t>pfcoronin_3</t>
  </si>
  <si>
    <t>ACCACCGATATCCCATTGTAAAGAA</t>
  </si>
  <si>
    <t>TACAGGGGGATTTCTCACTTGATTT</t>
  </si>
  <si>
    <t>AMPL4347055</t>
  </si>
  <si>
    <t>pfcoronin_4</t>
  </si>
  <si>
    <t>TACCTACGCTCTCATCATAATGTGG</t>
  </si>
  <si>
    <t>AGGCTTTCTTCTCATTTTCTATATC</t>
  </si>
  <si>
    <t>AMPL4346998</t>
  </si>
  <si>
    <t>pfcoronin_5</t>
  </si>
  <si>
    <t>AATTTCACATTTGTATACGTCACAC</t>
  </si>
  <si>
    <t>ACCACCAAATCCATCAATCCATATA</t>
  </si>
  <si>
    <t>AMPL4347594</t>
  </si>
  <si>
    <t>pfcoronin_6</t>
  </si>
  <si>
    <t>TCTTCGGTTAAATCCTTTATAGACA</t>
  </si>
  <si>
    <t>CGACAATTACCATCACCTTTACCTA</t>
  </si>
  <si>
    <t>AMPL4347224</t>
  </si>
  <si>
    <t>pfcoronin_7</t>
  </si>
  <si>
    <t>AACGTCCTCACAAGCAAATAAAAAT</t>
  </si>
  <si>
    <t>GTTTGTACTACGTTCAGGATCTCTC</t>
  </si>
  <si>
    <t>AMPL4347441</t>
  </si>
  <si>
    <t>pfcoronin_8</t>
  </si>
  <si>
    <t>CAGTTTCTTCGTATGGCTCATTTGT</t>
  </si>
  <si>
    <t>ATCAGCTTCAATCGAAGATTTGGTT</t>
  </si>
  <si>
    <t>AMPL4347166</t>
  </si>
  <si>
    <t>pfcoronin_9</t>
  </si>
  <si>
    <t>TCCCCCCTTTTCATAATACCGTTGC</t>
  </si>
  <si>
    <t>GTTGTCTTTCAAATGACATATTTCA</t>
  </si>
  <si>
    <t>AMPL4380286</t>
  </si>
  <si>
    <t>Pf3D7_13_v3</t>
  </si>
  <si>
    <t>Pf3D7_13_v3_173108</t>
  </si>
  <si>
    <t>ACCATGAACGAAATCGACATGGTCC</t>
  </si>
  <si>
    <t>GTGAAAATGCAAATATAAATGGTGG</t>
  </si>
  <si>
    <t>AMPL4390055</t>
  </si>
  <si>
    <t>Pf3D7_13_v3_736261</t>
  </si>
  <si>
    <t>GAGGAAGAGGAGCAATCACTACAAT</t>
  </si>
  <si>
    <t>GTTTATAACTATAGAATTCCCTCCT</t>
  </si>
  <si>
    <t>AMPL4380304</t>
  </si>
  <si>
    <t>Pf3D7_13_v3_1005251</t>
  </si>
  <si>
    <t>TAGAACAAAAGAAATCAAACGAAGA</t>
  </si>
  <si>
    <t>GGAAAAAGATACAAATATAACATAC</t>
  </si>
  <si>
    <t>AMPL4347501</t>
  </si>
  <si>
    <t>Pf3D7_13_v3_1603150</t>
  </si>
  <si>
    <t>TGAGGAGGGATAAGACAAGTGAAAA</t>
  </si>
  <si>
    <t>AGAACAAAGGGGGAATATGAGCTTT</t>
  </si>
  <si>
    <t>AMPL4347215</t>
  </si>
  <si>
    <t>KEL1_lineage1</t>
  </si>
  <si>
    <t>AATGCGTCATGTAAAGAAGACAATT</t>
  </si>
  <si>
    <t>AAAATCCTTAGATAAGACACCATCA</t>
  </si>
  <si>
    <t>AMPL4347310</t>
  </si>
  <si>
    <t>KEL1_lineage2</t>
  </si>
  <si>
    <t>GATTGAATCGAATTTTTATTCTTAA</t>
  </si>
  <si>
    <t>ACTACAGAATATCCAGATAATTCTT</t>
  </si>
  <si>
    <t>AMPL4347016</t>
  </si>
  <si>
    <t>KEL1_lineage5 + RAD5</t>
  </si>
  <si>
    <t>TTAAATGGAAATAATCGTCTGCACA</t>
  </si>
  <si>
    <t>CACTTTTAAATACCTTCTTCACGTC</t>
  </si>
  <si>
    <t>AMPL4347356</t>
  </si>
  <si>
    <t>pfk13_1</t>
  </si>
  <si>
    <t>pfk13</t>
  </si>
  <si>
    <t>TACAGGAGGAGAAAATGGCGAAGTT</t>
  </si>
  <si>
    <t>ACACATTACTTGATTGTTTATGATT</t>
  </si>
  <si>
    <t>AMPL4347429</t>
  </si>
  <si>
    <t>pfk13_2</t>
  </si>
  <si>
    <t>GTCATTGGTGGAACTAATGGTGAGA</t>
  </si>
  <si>
    <t>CAGATACAAATGAATGGCAGCTTGG</t>
  </si>
  <si>
    <t>AMPL4347025</t>
  </si>
  <si>
    <t>pfk13_3</t>
  </si>
  <si>
    <t>AACTGAGGTGTATGATCGTTTAAGA</t>
  </si>
  <si>
    <t>AGTTCAGGAGCAGCTTTTAATTACC</t>
  </si>
  <si>
    <t>AMPL4347303</t>
  </si>
  <si>
    <t>pfk13_4</t>
  </si>
  <si>
    <t>GCCTTGTTGAAAGAAGCAGAATTTT</t>
  </si>
  <si>
    <t>TTGGGGGATATGATGGCTCTTCTAT</t>
  </si>
  <si>
    <t>AMPL4347362</t>
  </si>
  <si>
    <t>pfk13_5</t>
  </si>
  <si>
    <t>TTGGTGGAGCTATTTTTGAAACATC</t>
  </si>
  <si>
    <t>GCGTATGTGTACACCTATGTCTACC</t>
  </si>
  <si>
    <t>AMPL4346926</t>
  </si>
  <si>
    <t>pfk13_6</t>
  </si>
  <si>
    <t>ACAGAAATTACATGATGAAAGAAAG</t>
  </si>
  <si>
    <t>GTGGAAGACATCATGTAACCAGAGA</t>
  </si>
  <si>
    <t>AMPL4346793</t>
  </si>
  <si>
    <t>pfk13_7</t>
  </si>
  <si>
    <t>GAATTAAGTGATGCTAGTGATTTTG</t>
  </si>
  <si>
    <t>AGGAAACGATTTGATGAAGAAAGAT</t>
  </si>
  <si>
    <t>AMPL4347485</t>
  </si>
  <si>
    <t>pfk13_8</t>
  </si>
  <si>
    <t>TCTCCATCAATTATGAATACCAACA</t>
  </si>
  <si>
    <t>AGACACAAATGAATTTTATTCGAGA</t>
  </si>
  <si>
    <t>AMPL4346839</t>
  </si>
  <si>
    <t>pfk13_9</t>
  </si>
  <si>
    <t>AAGGAGAAAAAGTAAAAACAAAAGC</t>
  </si>
  <si>
    <t>TGAGTGTATTAGATTCGAACTTTGA</t>
  </si>
  <si>
    <t>AMPL4347503</t>
  </si>
  <si>
    <t>KEL1_lineage3</t>
  </si>
  <si>
    <t>TGAAGAACATGCACCTTACAGAAAT</t>
  </si>
  <si>
    <t>ATTGGCTAGTTGCTGAAAATTCATT</t>
  </si>
  <si>
    <t>AMPL4347447</t>
  </si>
  <si>
    <t>KEL1_lineage4</t>
  </si>
  <si>
    <t>TGTAATTCACTTAAAGATGTATTGG</t>
  </si>
  <si>
    <t>GCAAATCGGATCCACAAAACAATTC</t>
  </si>
  <si>
    <t>AMPL4346829</t>
  </si>
  <si>
    <t>pfhrp3_1</t>
  </si>
  <si>
    <t>pfhrp3</t>
  </si>
  <si>
    <t>CACGGATTTCATTTTAACCTTCACG</t>
  </si>
  <si>
    <t>ACACCATTAAATCCATTTAATCGAA</t>
  </si>
  <si>
    <t>AMPL4347562</t>
  </si>
  <si>
    <t>pfhrp3_2</t>
  </si>
  <si>
    <t>ACCATGCAGCTAATGCTCATCATGC</t>
  </si>
  <si>
    <t>GTTTTGATGATTCTCACCATGACGA</t>
  </si>
  <si>
    <t>AMPL4347049</t>
  </si>
  <si>
    <t>pfhrp3_3</t>
  </si>
  <si>
    <t>AAGGACTTAATTCAAATAAGAGATT</t>
  </si>
  <si>
    <t>ACCATGCAGCTAATGCTCACCATGC</t>
  </si>
  <si>
    <t>AMPL4346893</t>
  </si>
  <si>
    <t>pfhrp3_4</t>
  </si>
  <si>
    <t>TAAAATATTATCCGCTGCCGTTTTT</t>
  </si>
  <si>
    <t>GATGCCCATCATGCACATCATGTAG</t>
  </si>
  <si>
    <t>AMPL4347482</t>
  </si>
  <si>
    <t>Pf3D7_14_v3</t>
  </si>
  <si>
    <t>Pf3D7_14_v3_83126</t>
  </si>
  <si>
    <t>TAATTGGTGCTAAAACTTAAATTGT</t>
  </si>
  <si>
    <t>AGTTCTTTGTTAAAACTATAAGACA</t>
  </si>
  <si>
    <t>AMPL4347101</t>
  </si>
  <si>
    <t>plasmepsin2_CNV_1</t>
  </si>
  <si>
    <t>plasmepsin2_CNV</t>
  </si>
  <si>
    <t>CATGTGCATTTTCAACTTTAAATCC</t>
  </si>
  <si>
    <t>TCTCTTACTGTAATATCCATTTGGT</t>
  </si>
  <si>
    <t>AMPL4346848</t>
  </si>
  <si>
    <t>plasmepsin2_CNV_2</t>
  </si>
  <si>
    <t>TGGGACCCATAAATTAGCAGATCCT</t>
  </si>
  <si>
    <t>ACCACACATTACACTACAAAAGAGA</t>
  </si>
  <si>
    <t>AMPL4347192</t>
  </si>
  <si>
    <t>plasmepsin2_CNV_3</t>
  </si>
  <si>
    <t>TGTTGAAGCAGTATAAGTTGGTTCG</t>
  </si>
  <si>
    <t>CCAACTTCTGCATCACCATAAAACA</t>
  </si>
  <si>
    <t>AMPL4346849</t>
  </si>
  <si>
    <t>plasmepsin2_CNV_4</t>
  </si>
  <si>
    <t>GGTTTAATTTTTCGTAAGTTAGTGG</t>
  </si>
  <si>
    <t>CCACTAACAGTTCCTGACACATAAT</t>
  </si>
  <si>
    <t>AMPL4347570</t>
  </si>
  <si>
    <t>plasmepsin2_CNV_5</t>
  </si>
  <si>
    <t>AGCATACATAATCCTGGACCAACAT</t>
  </si>
  <si>
    <t>CACCAATGGTTAAGAATCCTGTATG</t>
  </si>
  <si>
    <t>AMPL4347380</t>
  </si>
  <si>
    <t>plasmepsin2_CNV_6</t>
  </si>
  <si>
    <t>TTTTCCTTTGGTTTCCAAATTTTCG</t>
  </si>
  <si>
    <t>TTGGTAATTTGCTGTTGTTACAAAG</t>
  </si>
  <si>
    <t>AMPL4347353</t>
  </si>
  <si>
    <t xml:space="preserve">mdr2 </t>
  </si>
  <si>
    <t>GTATTCTAGTAAAAATTCGGGTGGT</t>
  </si>
  <si>
    <t>AAAAATTAGAACAAAAGCAAATGAG</t>
  </si>
  <si>
    <t>AMPL4347140</t>
  </si>
  <si>
    <t xml:space="preserve">arps10 </t>
  </si>
  <si>
    <t>TTTACAACTGGAAGGTGAAAAACAT</t>
  </si>
  <si>
    <t>ACCTCTTTCTTATTGTCTTTTGGGG</t>
  </si>
  <si>
    <t>AMPL4380306</t>
  </si>
  <si>
    <t>Pf3D7_14_v3_3002068</t>
  </si>
  <si>
    <t>TTAGTGCTGTTGTAGGTATTGTTGT</t>
  </si>
  <si>
    <t>GCTTATATGCATAAATGTAAGGCAA</t>
  </si>
  <si>
    <t>AmpliSeq Pf Vietnam v2 assay amplicon desig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8" fillId="33" borderId="0" xfId="0" applyFont="1" applyFill="1"/>
    <xf numFmtId="0" fontId="0" fillId="33" borderId="0" xfId="0" applyFill="1"/>
    <xf numFmtId="0" fontId="16" fillId="34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67"/>
  <sheetViews>
    <sheetView tabSelected="1" workbookViewId="0">
      <selection activeCell="C6" sqref="C6"/>
    </sheetView>
  </sheetViews>
  <sheetFormatPr defaultRowHeight="14.5" x14ac:dyDescent="0.35"/>
  <cols>
    <col min="1" max="1" width="12.54296875" bestFit="1" customWidth="1"/>
    <col min="2" max="3" width="12.26953125" bestFit="1" customWidth="1"/>
    <col min="4" max="4" width="11.453125" bestFit="1" customWidth="1"/>
    <col min="5" max="6" width="19.81640625" bestFit="1" customWidth="1"/>
    <col min="7" max="7" width="15.26953125" bestFit="1" customWidth="1"/>
    <col min="8" max="8" width="31.7265625" bestFit="1" customWidth="1"/>
    <col min="9" max="9" width="31.453125" bestFit="1" customWidth="1"/>
  </cols>
  <sheetData>
    <row r="1" spans="1:9" s="2" customFormat="1" ht="18.5" x14ac:dyDescent="0.45">
      <c r="A1" s="1" t="s">
        <v>1100</v>
      </c>
    </row>
    <row r="2" spans="1:9" s="3" customFormat="1" x14ac:dyDescent="0.3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</row>
    <row r="3" spans="1:9" x14ac:dyDescent="0.35">
      <c r="A3" t="s">
        <v>9</v>
      </c>
      <c r="B3" t="s">
        <v>10</v>
      </c>
      <c r="C3">
        <v>162865</v>
      </c>
      <c r="D3">
        <v>163227</v>
      </c>
      <c r="E3" t="s">
        <v>11</v>
      </c>
      <c r="F3" t="s">
        <v>11</v>
      </c>
      <c r="G3">
        <f>D3-C3</f>
        <v>362</v>
      </c>
      <c r="H3" t="s">
        <v>12</v>
      </c>
      <c r="I3" t="s">
        <v>13</v>
      </c>
    </row>
    <row r="4" spans="1:9" x14ac:dyDescent="0.35">
      <c r="A4" t="s">
        <v>14</v>
      </c>
      <c r="B4" t="s">
        <v>10</v>
      </c>
      <c r="C4">
        <v>190399</v>
      </c>
      <c r="D4">
        <v>190645</v>
      </c>
      <c r="E4" t="s">
        <v>15</v>
      </c>
      <c r="F4" t="s">
        <v>16</v>
      </c>
      <c r="G4">
        <f t="shared" ref="G4:G67" si="0">D4-C4</f>
        <v>246</v>
      </c>
      <c r="H4" t="s">
        <v>17</v>
      </c>
      <c r="I4" t="s">
        <v>18</v>
      </c>
    </row>
    <row r="5" spans="1:9" x14ac:dyDescent="0.35">
      <c r="A5" t="s">
        <v>19</v>
      </c>
      <c r="B5" t="s">
        <v>10</v>
      </c>
      <c r="C5">
        <v>190511</v>
      </c>
      <c r="D5">
        <v>190808</v>
      </c>
      <c r="E5" t="s">
        <v>20</v>
      </c>
      <c r="F5" t="s">
        <v>16</v>
      </c>
      <c r="G5">
        <f t="shared" si="0"/>
        <v>297</v>
      </c>
      <c r="H5" t="s">
        <v>21</v>
      </c>
      <c r="I5" t="s">
        <v>22</v>
      </c>
    </row>
    <row r="6" spans="1:9" x14ac:dyDescent="0.35">
      <c r="A6" t="s">
        <v>23</v>
      </c>
      <c r="B6" t="s">
        <v>10</v>
      </c>
      <c r="C6">
        <v>191092</v>
      </c>
      <c r="D6">
        <v>191244</v>
      </c>
      <c r="E6" t="s">
        <v>24</v>
      </c>
      <c r="F6" t="s">
        <v>16</v>
      </c>
      <c r="G6">
        <f t="shared" si="0"/>
        <v>152</v>
      </c>
      <c r="H6" t="s">
        <v>25</v>
      </c>
      <c r="I6" t="s">
        <v>26</v>
      </c>
    </row>
    <row r="7" spans="1:9" x14ac:dyDescent="0.35">
      <c r="A7" t="s">
        <v>27</v>
      </c>
      <c r="B7" t="s">
        <v>10</v>
      </c>
      <c r="C7">
        <v>191741</v>
      </c>
      <c r="D7">
        <v>191968</v>
      </c>
      <c r="E7" t="s">
        <v>28</v>
      </c>
      <c r="F7" t="s">
        <v>16</v>
      </c>
      <c r="G7">
        <f t="shared" si="0"/>
        <v>227</v>
      </c>
      <c r="H7" t="s">
        <v>29</v>
      </c>
      <c r="I7" t="s">
        <v>30</v>
      </c>
    </row>
    <row r="8" spans="1:9" x14ac:dyDescent="0.35">
      <c r="A8" t="s">
        <v>31</v>
      </c>
      <c r="B8" t="s">
        <v>10</v>
      </c>
      <c r="C8">
        <v>192357</v>
      </c>
      <c r="D8">
        <v>192717</v>
      </c>
      <c r="E8" t="s">
        <v>32</v>
      </c>
      <c r="F8" t="s">
        <v>16</v>
      </c>
      <c r="G8">
        <f t="shared" si="0"/>
        <v>360</v>
      </c>
      <c r="H8" t="s">
        <v>33</v>
      </c>
      <c r="I8" t="s">
        <v>34</v>
      </c>
    </row>
    <row r="9" spans="1:9" x14ac:dyDescent="0.35">
      <c r="A9" t="s">
        <v>35</v>
      </c>
      <c r="B9" t="s">
        <v>10</v>
      </c>
      <c r="C9">
        <v>192500</v>
      </c>
      <c r="D9">
        <v>192764</v>
      </c>
      <c r="E9" t="s">
        <v>36</v>
      </c>
      <c r="F9" t="s">
        <v>16</v>
      </c>
      <c r="G9">
        <f t="shared" si="0"/>
        <v>264</v>
      </c>
      <c r="H9" t="s">
        <v>37</v>
      </c>
      <c r="I9" t="s">
        <v>38</v>
      </c>
    </row>
    <row r="10" spans="1:9" x14ac:dyDescent="0.35">
      <c r="A10" t="s">
        <v>39</v>
      </c>
      <c r="B10" t="s">
        <v>10</v>
      </c>
      <c r="C10">
        <v>193270</v>
      </c>
      <c r="D10">
        <v>193536</v>
      </c>
      <c r="E10" t="s">
        <v>40</v>
      </c>
      <c r="F10" t="s">
        <v>16</v>
      </c>
      <c r="G10">
        <f t="shared" si="0"/>
        <v>266</v>
      </c>
      <c r="H10" t="s">
        <v>41</v>
      </c>
      <c r="I10" t="s">
        <v>42</v>
      </c>
    </row>
    <row r="11" spans="1:9" x14ac:dyDescent="0.35">
      <c r="A11" t="s">
        <v>43</v>
      </c>
      <c r="B11" t="s">
        <v>10</v>
      </c>
      <c r="C11">
        <v>193361</v>
      </c>
      <c r="D11">
        <v>193726</v>
      </c>
      <c r="E11" t="s">
        <v>44</v>
      </c>
      <c r="F11" t="s">
        <v>16</v>
      </c>
      <c r="G11">
        <f t="shared" si="0"/>
        <v>365</v>
      </c>
      <c r="H11" t="s">
        <v>45</v>
      </c>
      <c r="I11" t="s">
        <v>46</v>
      </c>
    </row>
    <row r="12" spans="1:9" x14ac:dyDescent="0.35">
      <c r="A12" t="s">
        <v>47</v>
      </c>
      <c r="B12" t="s">
        <v>10</v>
      </c>
      <c r="C12">
        <v>193576</v>
      </c>
      <c r="D12">
        <v>193903</v>
      </c>
      <c r="E12" t="s">
        <v>48</v>
      </c>
      <c r="F12" t="s">
        <v>16</v>
      </c>
      <c r="G12">
        <f t="shared" si="0"/>
        <v>327</v>
      </c>
      <c r="H12" t="s">
        <v>49</v>
      </c>
      <c r="I12" t="s">
        <v>50</v>
      </c>
    </row>
    <row r="13" spans="1:9" x14ac:dyDescent="0.35">
      <c r="A13" t="s">
        <v>51</v>
      </c>
      <c r="B13" t="s">
        <v>10</v>
      </c>
      <c r="C13">
        <v>193798</v>
      </c>
      <c r="D13">
        <v>194109</v>
      </c>
      <c r="E13" t="s">
        <v>52</v>
      </c>
      <c r="F13" t="s">
        <v>16</v>
      </c>
      <c r="G13">
        <f t="shared" si="0"/>
        <v>311</v>
      </c>
      <c r="H13" t="s">
        <v>53</v>
      </c>
      <c r="I13" t="s">
        <v>54</v>
      </c>
    </row>
    <row r="14" spans="1:9" x14ac:dyDescent="0.35">
      <c r="A14" t="s">
        <v>55</v>
      </c>
      <c r="B14" t="s">
        <v>10</v>
      </c>
      <c r="C14">
        <v>194495</v>
      </c>
      <c r="D14">
        <v>194777</v>
      </c>
      <c r="E14" t="s">
        <v>56</v>
      </c>
      <c r="F14" t="s">
        <v>16</v>
      </c>
      <c r="G14">
        <f t="shared" si="0"/>
        <v>282</v>
      </c>
      <c r="H14" t="s">
        <v>57</v>
      </c>
      <c r="I14" t="s">
        <v>58</v>
      </c>
    </row>
    <row r="15" spans="1:9" x14ac:dyDescent="0.35">
      <c r="A15" t="s">
        <v>59</v>
      </c>
      <c r="B15" t="s">
        <v>10</v>
      </c>
      <c r="C15">
        <v>194669</v>
      </c>
      <c r="D15">
        <v>195035</v>
      </c>
      <c r="E15" t="s">
        <v>60</v>
      </c>
      <c r="F15" t="s">
        <v>16</v>
      </c>
      <c r="G15">
        <f t="shared" si="0"/>
        <v>366</v>
      </c>
      <c r="H15" t="s">
        <v>61</v>
      </c>
      <c r="I15" t="s">
        <v>62</v>
      </c>
    </row>
    <row r="16" spans="1:9" x14ac:dyDescent="0.35">
      <c r="A16" t="s">
        <v>63</v>
      </c>
      <c r="B16" t="s">
        <v>10</v>
      </c>
      <c r="C16">
        <v>194952</v>
      </c>
      <c r="D16">
        <v>195173</v>
      </c>
      <c r="E16" t="s">
        <v>64</v>
      </c>
      <c r="F16" t="s">
        <v>16</v>
      </c>
      <c r="G16">
        <f t="shared" si="0"/>
        <v>221</v>
      </c>
      <c r="H16" t="s">
        <v>65</v>
      </c>
      <c r="I16" t="s">
        <v>66</v>
      </c>
    </row>
    <row r="17" spans="1:9" x14ac:dyDescent="0.35">
      <c r="A17" t="s">
        <v>67</v>
      </c>
      <c r="B17" t="s">
        <v>10</v>
      </c>
      <c r="C17">
        <v>195453</v>
      </c>
      <c r="D17">
        <v>195596</v>
      </c>
      <c r="E17" t="s">
        <v>68</v>
      </c>
      <c r="F17" t="s">
        <v>16</v>
      </c>
      <c r="G17">
        <f t="shared" si="0"/>
        <v>143</v>
      </c>
      <c r="H17" t="s">
        <v>69</v>
      </c>
      <c r="I17" t="s">
        <v>70</v>
      </c>
    </row>
    <row r="18" spans="1:9" x14ac:dyDescent="0.35">
      <c r="A18" t="s">
        <v>71</v>
      </c>
      <c r="B18" t="s">
        <v>10</v>
      </c>
      <c r="C18">
        <v>195579</v>
      </c>
      <c r="D18">
        <v>195922</v>
      </c>
      <c r="E18" t="s">
        <v>72</v>
      </c>
      <c r="F18" t="s">
        <v>16</v>
      </c>
      <c r="G18">
        <f t="shared" si="0"/>
        <v>343</v>
      </c>
      <c r="H18" t="s">
        <v>73</v>
      </c>
      <c r="I18" t="s">
        <v>74</v>
      </c>
    </row>
    <row r="19" spans="1:9" x14ac:dyDescent="0.35">
      <c r="A19" t="s">
        <v>75</v>
      </c>
      <c r="B19" t="s">
        <v>10</v>
      </c>
      <c r="C19">
        <v>195780</v>
      </c>
      <c r="D19">
        <v>195990</v>
      </c>
      <c r="E19" t="s">
        <v>76</v>
      </c>
      <c r="F19" t="s">
        <v>16</v>
      </c>
      <c r="G19">
        <f t="shared" si="0"/>
        <v>210</v>
      </c>
      <c r="H19" t="s">
        <v>77</v>
      </c>
      <c r="I19" t="s">
        <v>78</v>
      </c>
    </row>
    <row r="20" spans="1:9" x14ac:dyDescent="0.35">
      <c r="A20" t="s">
        <v>79</v>
      </c>
      <c r="B20" t="s">
        <v>10</v>
      </c>
      <c r="C20">
        <v>195915</v>
      </c>
      <c r="D20">
        <v>196285</v>
      </c>
      <c r="E20" t="s">
        <v>80</v>
      </c>
      <c r="F20" t="s">
        <v>16</v>
      </c>
      <c r="G20">
        <f t="shared" si="0"/>
        <v>370</v>
      </c>
      <c r="H20" t="s">
        <v>81</v>
      </c>
      <c r="I20" t="s">
        <v>82</v>
      </c>
    </row>
    <row r="21" spans="1:9" x14ac:dyDescent="0.35">
      <c r="A21" t="s">
        <v>83</v>
      </c>
      <c r="B21" t="s">
        <v>10</v>
      </c>
      <c r="C21">
        <v>196222</v>
      </c>
      <c r="D21">
        <v>196536</v>
      </c>
      <c r="E21" t="s">
        <v>84</v>
      </c>
      <c r="F21" t="s">
        <v>16</v>
      </c>
      <c r="G21">
        <f t="shared" si="0"/>
        <v>314</v>
      </c>
      <c r="H21" t="s">
        <v>85</v>
      </c>
      <c r="I21" t="s">
        <v>86</v>
      </c>
    </row>
    <row r="22" spans="1:9" x14ac:dyDescent="0.35">
      <c r="A22" t="s">
        <v>87</v>
      </c>
      <c r="B22" t="s">
        <v>10</v>
      </c>
      <c r="C22">
        <v>196987</v>
      </c>
      <c r="D22">
        <v>197318</v>
      </c>
      <c r="E22" t="s">
        <v>88</v>
      </c>
      <c r="F22" t="s">
        <v>16</v>
      </c>
      <c r="G22">
        <f t="shared" si="0"/>
        <v>331</v>
      </c>
      <c r="H22" t="s">
        <v>89</v>
      </c>
      <c r="I22" t="s">
        <v>90</v>
      </c>
    </row>
    <row r="23" spans="1:9" x14ac:dyDescent="0.35">
      <c r="A23" t="s">
        <v>91</v>
      </c>
      <c r="B23" t="s">
        <v>10</v>
      </c>
      <c r="C23">
        <v>197142</v>
      </c>
      <c r="D23">
        <v>197449</v>
      </c>
      <c r="E23" t="s">
        <v>92</v>
      </c>
      <c r="F23" t="s">
        <v>16</v>
      </c>
      <c r="G23">
        <f t="shared" si="0"/>
        <v>307</v>
      </c>
      <c r="H23" t="s">
        <v>93</v>
      </c>
      <c r="I23" t="s">
        <v>94</v>
      </c>
    </row>
    <row r="24" spans="1:9" x14ac:dyDescent="0.35">
      <c r="A24" t="s">
        <v>95</v>
      </c>
      <c r="B24" t="s">
        <v>10</v>
      </c>
      <c r="C24">
        <v>197317</v>
      </c>
      <c r="D24">
        <v>197678</v>
      </c>
      <c r="E24" t="s">
        <v>96</v>
      </c>
      <c r="F24" t="s">
        <v>16</v>
      </c>
      <c r="G24">
        <f t="shared" si="0"/>
        <v>361</v>
      </c>
      <c r="H24" t="s">
        <v>97</v>
      </c>
      <c r="I24" t="s">
        <v>98</v>
      </c>
    </row>
    <row r="25" spans="1:9" x14ac:dyDescent="0.35">
      <c r="A25" t="s">
        <v>99</v>
      </c>
      <c r="B25" t="s">
        <v>10</v>
      </c>
      <c r="C25">
        <v>197577</v>
      </c>
      <c r="D25">
        <v>197841</v>
      </c>
      <c r="E25" t="s">
        <v>100</v>
      </c>
      <c r="F25" t="s">
        <v>16</v>
      </c>
      <c r="G25">
        <f t="shared" si="0"/>
        <v>264</v>
      </c>
      <c r="H25" t="s">
        <v>101</v>
      </c>
      <c r="I25" t="s">
        <v>102</v>
      </c>
    </row>
    <row r="26" spans="1:9" x14ac:dyDescent="0.35">
      <c r="A26" t="s">
        <v>103</v>
      </c>
      <c r="B26" t="s">
        <v>10</v>
      </c>
      <c r="C26">
        <v>197790</v>
      </c>
      <c r="D26">
        <v>198059</v>
      </c>
      <c r="E26" t="s">
        <v>104</v>
      </c>
      <c r="F26" t="s">
        <v>16</v>
      </c>
      <c r="G26">
        <f t="shared" si="0"/>
        <v>269</v>
      </c>
      <c r="H26" t="s">
        <v>105</v>
      </c>
      <c r="I26" t="s">
        <v>106</v>
      </c>
    </row>
    <row r="27" spans="1:9" x14ac:dyDescent="0.35">
      <c r="A27" t="s">
        <v>107</v>
      </c>
      <c r="B27" t="s">
        <v>10</v>
      </c>
      <c r="C27">
        <v>198036</v>
      </c>
      <c r="D27">
        <v>198253</v>
      </c>
      <c r="E27" t="s">
        <v>108</v>
      </c>
      <c r="F27" t="s">
        <v>16</v>
      </c>
      <c r="G27">
        <f t="shared" si="0"/>
        <v>217</v>
      </c>
      <c r="H27" t="s">
        <v>109</v>
      </c>
      <c r="I27" t="s">
        <v>110</v>
      </c>
    </row>
    <row r="28" spans="1:9" x14ac:dyDescent="0.35">
      <c r="A28" t="s">
        <v>111</v>
      </c>
      <c r="B28" t="s">
        <v>10</v>
      </c>
      <c r="C28">
        <v>198053</v>
      </c>
      <c r="D28">
        <v>198402</v>
      </c>
      <c r="E28" t="s">
        <v>112</v>
      </c>
      <c r="F28" t="s">
        <v>16</v>
      </c>
      <c r="G28">
        <f t="shared" si="0"/>
        <v>349</v>
      </c>
      <c r="H28" t="s">
        <v>113</v>
      </c>
      <c r="I28" t="s">
        <v>114</v>
      </c>
    </row>
    <row r="29" spans="1:9" x14ac:dyDescent="0.35">
      <c r="A29" t="s">
        <v>115</v>
      </c>
      <c r="B29" t="s">
        <v>10</v>
      </c>
      <c r="C29">
        <v>198310</v>
      </c>
      <c r="D29">
        <v>198548</v>
      </c>
      <c r="E29" t="s">
        <v>116</v>
      </c>
      <c r="F29" t="s">
        <v>16</v>
      </c>
      <c r="G29">
        <f t="shared" si="0"/>
        <v>238</v>
      </c>
      <c r="H29" t="s">
        <v>117</v>
      </c>
      <c r="I29" t="s">
        <v>118</v>
      </c>
    </row>
    <row r="30" spans="1:9" x14ac:dyDescent="0.35">
      <c r="A30" t="s">
        <v>119</v>
      </c>
      <c r="B30" t="s">
        <v>10</v>
      </c>
      <c r="C30">
        <v>198409</v>
      </c>
      <c r="D30">
        <v>198713</v>
      </c>
      <c r="E30" t="s">
        <v>120</v>
      </c>
      <c r="F30" t="s">
        <v>16</v>
      </c>
      <c r="G30">
        <f t="shared" si="0"/>
        <v>304</v>
      </c>
      <c r="H30" t="s">
        <v>121</v>
      </c>
      <c r="I30" t="s">
        <v>122</v>
      </c>
    </row>
    <row r="31" spans="1:9" x14ac:dyDescent="0.35">
      <c r="A31" t="s">
        <v>123</v>
      </c>
      <c r="B31" t="s">
        <v>10</v>
      </c>
      <c r="C31">
        <v>198696</v>
      </c>
      <c r="D31">
        <v>199055</v>
      </c>
      <c r="E31" t="s">
        <v>124</v>
      </c>
      <c r="F31" t="s">
        <v>16</v>
      </c>
      <c r="G31">
        <f t="shared" si="0"/>
        <v>359</v>
      </c>
      <c r="H31" t="s">
        <v>125</v>
      </c>
      <c r="I31" t="s">
        <v>126</v>
      </c>
    </row>
    <row r="32" spans="1:9" x14ac:dyDescent="0.35">
      <c r="A32" t="s">
        <v>127</v>
      </c>
      <c r="B32" t="s">
        <v>10</v>
      </c>
      <c r="C32">
        <v>198833</v>
      </c>
      <c r="D32">
        <v>199130</v>
      </c>
      <c r="E32" t="s">
        <v>128</v>
      </c>
      <c r="F32" t="s">
        <v>16</v>
      </c>
      <c r="G32">
        <f t="shared" si="0"/>
        <v>297</v>
      </c>
      <c r="H32" t="s">
        <v>129</v>
      </c>
      <c r="I32" t="s">
        <v>130</v>
      </c>
    </row>
    <row r="33" spans="1:9" x14ac:dyDescent="0.35">
      <c r="A33" t="s">
        <v>131</v>
      </c>
      <c r="B33" t="s">
        <v>10</v>
      </c>
      <c r="C33">
        <v>199060</v>
      </c>
      <c r="D33">
        <v>199282</v>
      </c>
      <c r="E33" t="s">
        <v>132</v>
      </c>
      <c r="F33" t="s">
        <v>16</v>
      </c>
      <c r="G33">
        <f t="shared" si="0"/>
        <v>222</v>
      </c>
      <c r="H33" t="s">
        <v>133</v>
      </c>
      <c r="I33" t="s">
        <v>134</v>
      </c>
    </row>
    <row r="34" spans="1:9" x14ac:dyDescent="0.35">
      <c r="A34" t="s">
        <v>135</v>
      </c>
      <c r="B34" t="s">
        <v>10</v>
      </c>
      <c r="C34">
        <v>199168</v>
      </c>
      <c r="D34">
        <v>199529</v>
      </c>
      <c r="E34" t="s">
        <v>136</v>
      </c>
      <c r="F34" t="s">
        <v>16</v>
      </c>
      <c r="G34">
        <f t="shared" si="0"/>
        <v>361</v>
      </c>
      <c r="H34" t="s">
        <v>137</v>
      </c>
      <c r="I34" t="s">
        <v>138</v>
      </c>
    </row>
    <row r="35" spans="1:9" x14ac:dyDescent="0.35">
      <c r="A35" t="s">
        <v>139</v>
      </c>
      <c r="B35" t="s">
        <v>10</v>
      </c>
      <c r="C35">
        <v>199475</v>
      </c>
      <c r="D35">
        <v>199708</v>
      </c>
      <c r="E35" t="s">
        <v>140</v>
      </c>
      <c r="F35" t="s">
        <v>16</v>
      </c>
      <c r="G35">
        <f t="shared" si="0"/>
        <v>233</v>
      </c>
      <c r="H35" t="s">
        <v>141</v>
      </c>
      <c r="I35" t="s">
        <v>142</v>
      </c>
    </row>
    <row r="36" spans="1:9" x14ac:dyDescent="0.35">
      <c r="A36" t="s">
        <v>143</v>
      </c>
      <c r="B36" t="s">
        <v>10</v>
      </c>
      <c r="C36">
        <v>199635</v>
      </c>
      <c r="D36">
        <v>200004</v>
      </c>
      <c r="E36" t="s">
        <v>144</v>
      </c>
      <c r="F36" t="s">
        <v>16</v>
      </c>
      <c r="G36">
        <f t="shared" si="0"/>
        <v>369</v>
      </c>
      <c r="H36" t="s">
        <v>145</v>
      </c>
      <c r="I36" t="s">
        <v>146</v>
      </c>
    </row>
    <row r="37" spans="1:9" x14ac:dyDescent="0.35">
      <c r="A37" t="s">
        <v>147</v>
      </c>
      <c r="B37" t="s">
        <v>10</v>
      </c>
      <c r="C37">
        <v>199878</v>
      </c>
      <c r="D37">
        <v>200073</v>
      </c>
      <c r="E37" t="s">
        <v>148</v>
      </c>
      <c r="F37" t="s">
        <v>16</v>
      </c>
      <c r="G37">
        <f t="shared" si="0"/>
        <v>195</v>
      </c>
      <c r="H37" t="s">
        <v>149</v>
      </c>
      <c r="I37" t="s">
        <v>150</v>
      </c>
    </row>
    <row r="38" spans="1:9" x14ac:dyDescent="0.35">
      <c r="A38" t="s">
        <v>151</v>
      </c>
      <c r="B38" t="s">
        <v>10</v>
      </c>
      <c r="C38">
        <v>200007</v>
      </c>
      <c r="D38">
        <v>200293</v>
      </c>
      <c r="E38" t="s">
        <v>152</v>
      </c>
      <c r="F38" t="s">
        <v>16</v>
      </c>
      <c r="G38">
        <f t="shared" si="0"/>
        <v>286</v>
      </c>
      <c r="H38" t="s">
        <v>153</v>
      </c>
      <c r="I38" t="s">
        <v>154</v>
      </c>
    </row>
    <row r="39" spans="1:9" x14ac:dyDescent="0.35">
      <c r="A39" t="s">
        <v>155</v>
      </c>
      <c r="B39" t="s">
        <v>10</v>
      </c>
      <c r="C39">
        <v>200162</v>
      </c>
      <c r="D39">
        <v>200505</v>
      </c>
      <c r="E39" t="s">
        <v>156</v>
      </c>
      <c r="F39" t="s">
        <v>16</v>
      </c>
      <c r="G39">
        <f t="shared" si="0"/>
        <v>343</v>
      </c>
      <c r="H39" t="s">
        <v>157</v>
      </c>
      <c r="I39" t="s">
        <v>158</v>
      </c>
    </row>
    <row r="40" spans="1:9" x14ac:dyDescent="0.35">
      <c r="A40" t="s">
        <v>159</v>
      </c>
      <c r="B40" t="s">
        <v>10</v>
      </c>
      <c r="C40">
        <v>200310</v>
      </c>
      <c r="D40">
        <v>200660</v>
      </c>
      <c r="E40" t="s">
        <v>160</v>
      </c>
      <c r="F40" t="s">
        <v>16</v>
      </c>
      <c r="G40">
        <f t="shared" si="0"/>
        <v>350</v>
      </c>
      <c r="H40" t="s">
        <v>161</v>
      </c>
      <c r="I40" t="s">
        <v>162</v>
      </c>
    </row>
    <row r="41" spans="1:9" x14ac:dyDescent="0.35">
      <c r="A41" t="s">
        <v>163</v>
      </c>
      <c r="B41" t="s">
        <v>10</v>
      </c>
      <c r="C41">
        <v>200892</v>
      </c>
      <c r="D41">
        <v>201225</v>
      </c>
      <c r="E41" t="s">
        <v>164</v>
      </c>
      <c r="F41" t="s">
        <v>16</v>
      </c>
      <c r="G41">
        <f t="shared" si="0"/>
        <v>333</v>
      </c>
      <c r="H41" t="s">
        <v>165</v>
      </c>
      <c r="I41" t="s">
        <v>166</v>
      </c>
    </row>
    <row r="42" spans="1:9" x14ac:dyDescent="0.35">
      <c r="A42" t="s">
        <v>167</v>
      </c>
      <c r="B42" t="s">
        <v>10</v>
      </c>
      <c r="C42">
        <v>340219</v>
      </c>
      <c r="D42">
        <v>340487</v>
      </c>
      <c r="E42" t="s">
        <v>168</v>
      </c>
      <c r="F42" t="s">
        <v>168</v>
      </c>
      <c r="G42">
        <f t="shared" si="0"/>
        <v>268</v>
      </c>
      <c r="H42" t="s">
        <v>169</v>
      </c>
      <c r="I42" t="s">
        <v>170</v>
      </c>
    </row>
    <row r="43" spans="1:9" x14ac:dyDescent="0.35">
      <c r="A43" t="s">
        <v>171</v>
      </c>
      <c r="B43" t="s">
        <v>10</v>
      </c>
      <c r="C43">
        <v>399626</v>
      </c>
      <c r="D43">
        <v>399907</v>
      </c>
      <c r="E43" t="s">
        <v>172</v>
      </c>
      <c r="F43" t="s">
        <v>172</v>
      </c>
      <c r="G43">
        <f t="shared" si="0"/>
        <v>281</v>
      </c>
      <c r="H43" t="s">
        <v>173</v>
      </c>
      <c r="I43" t="s">
        <v>174</v>
      </c>
    </row>
    <row r="44" spans="1:9" x14ac:dyDescent="0.35">
      <c r="A44" t="s">
        <v>175</v>
      </c>
      <c r="B44" t="s">
        <v>10</v>
      </c>
      <c r="C44">
        <v>464621</v>
      </c>
      <c r="D44">
        <v>464909</v>
      </c>
      <c r="E44" t="s">
        <v>176</v>
      </c>
      <c r="F44" t="s">
        <v>177</v>
      </c>
      <c r="G44">
        <f t="shared" si="0"/>
        <v>288</v>
      </c>
      <c r="H44" t="s">
        <v>178</v>
      </c>
      <c r="I44" t="s">
        <v>179</v>
      </c>
    </row>
    <row r="45" spans="1:9" x14ac:dyDescent="0.35">
      <c r="A45" t="s">
        <v>180</v>
      </c>
      <c r="B45" t="s">
        <v>10</v>
      </c>
      <c r="C45">
        <v>464734</v>
      </c>
      <c r="D45">
        <v>465038</v>
      </c>
      <c r="E45" t="s">
        <v>181</v>
      </c>
      <c r="F45" t="s">
        <v>177</v>
      </c>
      <c r="G45">
        <f t="shared" si="0"/>
        <v>304</v>
      </c>
      <c r="H45" t="s">
        <v>182</v>
      </c>
      <c r="I45" t="s">
        <v>183</v>
      </c>
    </row>
    <row r="46" spans="1:9" x14ac:dyDescent="0.35">
      <c r="A46" t="s">
        <v>184</v>
      </c>
      <c r="B46" t="s">
        <v>10</v>
      </c>
      <c r="C46">
        <v>464904</v>
      </c>
      <c r="D46">
        <v>465237</v>
      </c>
      <c r="E46" t="s">
        <v>185</v>
      </c>
      <c r="F46" t="s">
        <v>177</v>
      </c>
      <c r="G46">
        <f t="shared" si="0"/>
        <v>333</v>
      </c>
      <c r="H46" t="s">
        <v>186</v>
      </c>
      <c r="I46" t="s">
        <v>187</v>
      </c>
    </row>
    <row r="47" spans="1:9" x14ac:dyDescent="0.35">
      <c r="A47" t="s">
        <v>188</v>
      </c>
      <c r="B47" t="s">
        <v>10</v>
      </c>
      <c r="C47">
        <v>465177</v>
      </c>
      <c r="D47">
        <v>465509</v>
      </c>
      <c r="E47" t="s">
        <v>189</v>
      </c>
      <c r="F47" t="s">
        <v>177</v>
      </c>
      <c r="G47">
        <f t="shared" si="0"/>
        <v>332</v>
      </c>
      <c r="H47" t="s">
        <v>190</v>
      </c>
      <c r="I47" t="s">
        <v>191</v>
      </c>
    </row>
    <row r="48" spans="1:9" x14ac:dyDescent="0.35">
      <c r="A48" t="s">
        <v>192</v>
      </c>
      <c r="B48" t="s">
        <v>10</v>
      </c>
      <c r="C48">
        <v>465470</v>
      </c>
      <c r="D48">
        <v>465776</v>
      </c>
      <c r="E48" t="s">
        <v>193</v>
      </c>
      <c r="F48" t="s">
        <v>177</v>
      </c>
      <c r="G48">
        <f t="shared" si="0"/>
        <v>306</v>
      </c>
      <c r="H48" t="s">
        <v>194</v>
      </c>
      <c r="I48" t="s">
        <v>195</v>
      </c>
    </row>
    <row r="49" spans="1:9" x14ac:dyDescent="0.35">
      <c r="A49" t="s">
        <v>196</v>
      </c>
      <c r="B49" t="s">
        <v>10</v>
      </c>
      <c r="C49">
        <v>465614</v>
      </c>
      <c r="D49">
        <v>465891</v>
      </c>
      <c r="E49" t="s">
        <v>197</v>
      </c>
      <c r="F49" t="s">
        <v>177</v>
      </c>
      <c r="G49">
        <f t="shared" si="0"/>
        <v>277</v>
      </c>
      <c r="H49" t="s">
        <v>198</v>
      </c>
      <c r="I49" t="s">
        <v>199</v>
      </c>
    </row>
    <row r="50" spans="1:9" x14ac:dyDescent="0.35">
      <c r="A50" t="s">
        <v>200</v>
      </c>
      <c r="B50" t="s">
        <v>10</v>
      </c>
      <c r="C50">
        <v>465769</v>
      </c>
      <c r="D50">
        <v>466064</v>
      </c>
      <c r="E50" t="s">
        <v>201</v>
      </c>
      <c r="F50" t="s">
        <v>177</v>
      </c>
      <c r="G50">
        <f t="shared" si="0"/>
        <v>295</v>
      </c>
      <c r="H50" t="s">
        <v>202</v>
      </c>
      <c r="I50" t="s">
        <v>203</v>
      </c>
    </row>
    <row r="51" spans="1:9" x14ac:dyDescent="0.35">
      <c r="A51" t="s">
        <v>204</v>
      </c>
      <c r="B51" t="s">
        <v>10</v>
      </c>
      <c r="C51">
        <v>465921</v>
      </c>
      <c r="D51">
        <v>466199</v>
      </c>
      <c r="E51" t="s">
        <v>205</v>
      </c>
      <c r="F51" t="s">
        <v>177</v>
      </c>
      <c r="G51">
        <f t="shared" si="0"/>
        <v>278</v>
      </c>
      <c r="H51" t="s">
        <v>206</v>
      </c>
      <c r="I51" t="s">
        <v>207</v>
      </c>
    </row>
    <row r="52" spans="1:9" x14ac:dyDescent="0.35">
      <c r="A52" t="s">
        <v>208</v>
      </c>
      <c r="B52" t="s">
        <v>10</v>
      </c>
      <c r="C52">
        <v>466156</v>
      </c>
      <c r="D52">
        <v>466385</v>
      </c>
      <c r="E52" t="s">
        <v>209</v>
      </c>
      <c r="F52" t="s">
        <v>177</v>
      </c>
      <c r="G52">
        <f t="shared" si="0"/>
        <v>229</v>
      </c>
      <c r="H52" t="s">
        <v>210</v>
      </c>
      <c r="I52" t="s">
        <v>211</v>
      </c>
    </row>
    <row r="53" spans="1:9" x14ac:dyDescent="0.35">
      <c r="A53" t="s">
        <v>212</v>
      </c>
      <c r="B53" t="s">
        <v>10</v>
      </c>
      <c r="C53">
        <v>466353</v>
      </c>
      <c r="D53">
        <v>466658</v>
      </c>
      <c r="E53" t="s">
        <v>213</v>
      </c>
      <c r="F53" t="s">
        <v>177</v>
      </c>
      <c r="G53">
        <f t="shared" si="0"/>
        <v>305</v>
      </c>
      <c r="H53" t="s">
        <v>214</v>
      </c>
      <c r="I53" t="s">
        <v>215</v>
      </c>
    </row>
    <row r="54" spans="1:9" x14ac:dyDescent="0.35">
      <c r="A54" t="s">
        <v>216</v>
      </c>
      <c r="B54" t="s">
        <v>10</v>
      </c>
      <c r="C54">
        <v>466500</v>
      </c>
      <c r="D54">
        <v>466828</v>
      </c>
      <c r="E54" t="s">
        <v>217</v>
      </c>
      <c r="F54" t="s">
        <v>177</v>
      </c>
      <c r="G54">
        <f t="shared" si="0"/>
        <v>328</v>
      </c>
      <c r="H54" t="s">
        <v>218</v>
      </c>
      <c r="I54" t="s">
        <v>219</v>
      </c>
    </row>
    <row r="55" spans="1:9" x14ac:dyDescent="0.35">
      <c r="A55" t="s">
        <v>220</v>
      </c>
      <c r="B55" t="s">
        <v>10</v>
      </c>
      <c r="C55">
        <v>466792</v>
      </c>
      <c r="D55">
        <v>467035</v>
      </c>
      <c r="E55" t="s">
        <v>221</v>
      </c>
      <c r="F55" t="s">
        <v>177</v>
      </c>
      <c r="G55">
        <f t="shared" si="0"/>
        <v>243</v>
      </c>
      <c r="H55" t="s">
        <v>222</v>
      </c>
      <c r="I55" t="s">
        <v>223</v>
      </c>
    </row>
    <row r="56" spans="1:9" x14ac:dyDescent="0.35">
      <c r="A56" t="s">
        <v>224</v>
      </c>
      <c r="B56" t="s">
        <v>10</v>
      </c>
      <c r="C56">
        <v>466828</v>
      </c>
      <c r="D56">
        <v>467158</v>
      </c>
      <c r="E56" t="s">
        <v>225</v>
      </c>
      <c r="F56" t="s">
        <v>177</v>
      </c>
      <c r="G56">
        <f t="shared" si="0"/>
        <v>330</v>
      </c>
      <c r="H56" t="s">
        <v>226</v>
      </c>
      <c r="I56" t="s">
        <v>227</v>
      </c>
    </row>
    <row r="57" spans="1:9" x14ac:dyDescent="0.35">
      <c r="A57" t="s">
        <v>228</v>
      </c>
      <c r="B57" t="s">
        <v>10</v>
      </c>
      <c r="C57">
        <v>467039</v>
      </c>
      <c r="D57">
        <v>467311</v>
      </c>
      <c r="E57" t="s">
        <v>229</v>
      </c>
      <c r="F57" t="s">
        <v>177</v>
      </c>
      <c r="G57">
        <f t="shared" si="0"/>
        <v>272</v>
      </c>
      <c r="H57" t="s">
        <v>230</v>
      </c>
      <c r="I57" t="s">
        <v>231</v>
      </c>
    </row>
    <row r="58" spans="1:9" x14ac:dyDescent="0.35">
      <c r="A58" t="s">
        <v>232</v>
      </c>
      <c r="B58" t="s">
        <v>10</v>
      </c>
      <c r="C58">
        <v>467284</v>
      </c>
      <c r="D58">
        <v>467638</v>
      </c>
      <c r="E58" t="s">
        <v>233</v>
      </c>
      <c r="F58" t="s">
        <v>177</v>
      </c>
      <c r="G58">
        <f t="shared" si="0"/>
        <v>354</v>
      </c>
      <c r="H58" t="s">
        <v>234</v>
      </c>
      <c r="I58" t="s">
        <v>235</v>
      </c>
    </row>
    <row r="59" spans="1:9" x14ac:dyDescent="0.35">
      <c r="A59" t="s">
        <v>236</v>
      </c>
      <c r="B59" t="s">
        <v>10</v>
      </c>
      <c r="C59">
        <v>467460</v>
      </c>
      <c r="D59">
        <v>467754</v>
      </c>
      <c r="E59" t="s">
        <v>237</v>
      </c>
      <c r="F59" t="s">
        <v>177</v>
      </c>
      <c r="G59">
        <f t="shared" si="0"/>
        <v>294</v>
      </c>
      <c r="H59" t="s">
        <v>238</v>
      </c>
      <c r="I59" t="s">
        <v>239</v>
      </c>
    </row>
    <row r="60" spans="1:9" x14ac:dyDescent="0.35">
      <c r="A60" t="s">
        <v>240</v>
      </c>
      <c r="B60" t="s">
        <v>10</v>
      </c>
      <c r="C60">
        <v>467654</v>
      </c>
      <c r="D60">
        <v>467995</v>
      </c>
      <c r="E60" t="s">
        <v>241</v>
      </c>
      <c r="F60" t="s">
        <v>177</v>
      </c>
      <c r="G60">
        <f t="shared" si="0"/>
        <v>341</v>
      </c>
      <c r="H60" t="s">
        <v>242</v>
      </c>
      <c r="I60" t="s">
        <v>243</v>
      </c>
    </row>
    <row r="61" spans="1:9" x14ac:dyDescent="0.35">
      <c r="A61" t="s">
        <v>244</v>
      </c>
      <c r="B61" t="s">
        <v>10</v>
      </c>
      <c r="C61">
        <v>467749</v>
      </c>
      <c r="D61">
        <v>468107</v>
      </c>
      <c r="E61" t="s">
        <v>245</v>
      </c>
      <c r="F61" t="s">
        <v>177</v>
      </c>
      <c r="G61">
        <f t="shared" si="0"/>
        <v>358</v>
      </c>
      <c r="H61" t="s">
        <v>246</v>
      </c>
      <c r="I61" t="s">
        <v>247</v>
      </c>
    </row>
    <row r="62" spans="1:9" x14ac:dyDescent="0.35">
      <c r="A62" t="s">
        <v>248</v>
      </c>
      <c r="B62" t="s">
        <v>10</v>
      </c>
      <c r="C62">
        <v>468000</v>
      </c>
      <c r="D62">
        <v>468357</v>
      </c>
      <c r="E62" t="s">
        <v>249</v>
      </c>
      <c r="F62" t="s">
        <v>177</v>
      </c>
      <c r="G62">
        <f t="shared" si="0"/>
        <v>357</v>
      </c>
      <c r="H62" t="s">
        <v>250</v>
      </c>
      <c r="I62" t="s">
        <v>251</v>
      </c>
    </row>
    <row r="63" spans="1:9" x14ac:dyDescent="0.35">
      <c r="A63" t="s">
        <v>252</v>
      </c>
      <c r="B63" t="s">
        <v>10</v>
      </c>
      <c r="C63">
        <v>468329</v>
      </c>
      <c r="D63">
        <v>468583</v>
      </c>
      <c r="E63" t="s">
        <v>253</v>
      </c>
      <c r="F63" t="s">
        <v>177</v>
      </c>
      <c r="G63">
        <f t="shared" si="0"/>
        <v>254</v>
      </c>
      <c r="H63" t="s">
        <v>254</v>
      </c>
      <c r="I63" t="s">
        <v>255</v>
      </c>
    </row>
    <row r="64" spans="1:9" x14ac:dyDescent="0.35">
      <c r="A64" t="s">
        <v>256</v>
      </c>
      <c r="B64" t="s">
        <v>10</v>
      </c>
      <c r="C64">
        <v>468567</v>
      </c>
      <c r="D64">
        <v>468745</v>
      </c>
      <c r="E64" t="s">
        <v>257</v>
      </c>
      <c r="F64" t="s">
        <v>177</v>
      </c>
      <c r="G64">
        <f t="shared" si="0"/>
        <v>178</v>
      </c>
      <c r="H64" t="s">
        <v>258</v>
      </c>
      <c r="I64" t="s">
        <v>259</v>
      </c>
    </row>
    <row r="65" spans="1:9" x14ac:dyDescent="0.35">
      <c r="A65" t="s">
        <v>260</v>
      </c>
      <c r="B65" t="s">
        <v>10</v>
      </c>
      <c r="C65">
        <v>468709</v>
      </c>
      <c r="D65">
        <v>468994</v>
      </c>
      <c r="E65" t="s">
        <v>261</v>
      </c>
      <c r="F65" t="s">
        <v>177</v>
      </c>
      <c r="G65">
        <f t="shared" si="0"/>
        <v>285</v>
      </c>
      <c r="H65" t="s">
        <v>262</v>
      </c>
      <c r="I65" t="s">
        <v>263</v>
      </c>
    </row>
    <row r="66" spans="1:9" x14ac:dyDescent="0.35">
      <c r="A66" t="s">
        <v>264</v>
      </c>
      <c r="B66" t="s">
        <v>10</v>
      </c>
      <c r="C66">
        <v>468739</v>
      </c>
      <c r="D66">
        <v>469083</v>
      </c>
      <c r="E66" t="s">
        <v>265</v>
      </c>
      <c r="F66" t="s">
        <v>177</v>
      </c>
      <c r="G66">
        <f t="shared" si="0"/>
        <v>344</v>
      </c>
      <c r="H66" t="s">
        <v>266</v>
      </c>
      <c r="I66" t="s">
        <v>267</v>
      </c>
    </row>
    <row r="67" spans="1:9" x14ac:dyDescent="0.35">
      <c r="A67" t="s">
        <v>268</v>
      </c>
      <c r="B67" t="s">
        <v>10</v>
      </c>
      <c r="C67">
        <v>469024</v>
      </c>
      <c r="D67">
        <v>469157</v>
      </c>
      <c r="E67" t="s">
        <v>269</v>
      </c>
      <c r="F67" t="s">
        <v>177</v>
      </c>
      <c r="G67">
        <f t="shared" si="0"/>
        <v>133</v>
      </c>
      <c r="H67" t="s">
        <v>270</v>
      </c>
      <c r="I67" t="s">
        <v>271</v>
      </c>
    </row>
    <row r="68" spans="1:9" x14ac:dyDescent="0.35">
      <c r="A68" t="s">
        <v>272</v>
      </c>
      <c r="B68" t="s">
        <v>10</v>
      </c>
      <c r="C68">
        <v>469127</v>
      </c>
      <c r="D68">
        <v>469427</v>
      </c>
      <c r="E68" t="s">
        <v>273</v>
      </c>
      <c r="F68" t="s">
        <v>177</v>
      </c>
      <c r="G68">
        <f t="shared" ref="G68:G131" si="1">D68-C68</f>
        <v>300</v>
      </c>
      <c r="H68" t="s">
        <v>274</v>
      </c>
      <c r="I68" t="s">
        <v>275</v>
      </c>
    </row>
    <row r="69" spans="1:9" x14ac:dyDescent="0.35">
      <c r="A69" t="s">
        <v>276</v>
      </c>
      <c r="B69" t="s">
        <v>10</v>
      </c>
      <c r="C69">
        <v>469180</v>
      </c>
      <c r="D69">
        <v>469517</v>
      </c>
      <c r="E69" t="s">
        <v>277</v>
      </c>
      <c r="F69" t="s">
        <v>177</v>
      </c>
      <c r="G69">
        <f t="shared" si="1"/>
        <v>337</v>
      </c>
      <c r="H69" t="s">
        <v>278</v>
      </c>
      <c r="I69" t="s">
        <v>279</v>
      </c>
    </row>
    <row r="70" spans="1:9" x14ac:dyDescent="0.35">
      <c r="A70" t="s">
        <v>280</v>
      </c>
      <c r="B70" t="s">
        <v>10</v>
      </c>
      <c r="C70">
        <v>469480</v>
      </c>
      <c r="D70">
        <v>469641</v>
      </c>
      <c r="E70" t="s">
        <v>281</v>
      </c>
      <c r="F70" t="s">
        <v>177</v>
      </c>
      <c r="G70">
        <f t="shared" si="1"/>
        <v>161</v>
      </c>
      <c r="H70" t="s">
        <v>282</v>
      </c>
      <c r="I70" t="s">
        <v>283</v>
      </c>
    </row>
    <row r="71" spans="1:9" x14ac:dyDescent="0.35">
      <c r="A71" t="s">
        <v>284</v>
      </c>
      <c r="B71" t="s">
        <v>10</v>
      </c>
      <c r="C71">
        <v>469563</v>
      </c>
      <c r="D71">
        <v>469831</v>
      </c>
      <c r="E71" t="s">
        <v>285</v>
      </c>
      <c r="F71" t="s">
        <v>177</v>
      </c>
      <c r="G71">
        <f t="shared" si="1"/>
        <v>268</v>
      </c>
      <c r="H71" t="s">
        <v>286</v>
      </c>
      <c r="I71" t="s">
        <v>287</v>
      </c>
    </row>
    <row r="72" spans="1:9" x14ac:dyDescent="0.35">
      <c r="A72" t="s">
        <v>288</v>
      </c>
      <c r="B72" t="s">
        <v>10</v>
      </c>
      <c r="C72">
        <v>469704</v>
      </c>
      <c r="D72">
        <v>470066</v>
      </c>
      <c r="E72" t="s">
        <v>289</v>
      </c>
      <c r="F72" t="s">
        <v>177</v>
      </c>
      <c r="G72">
        <f t="shared" si="1"/>
        <v>362</v>
      </c>
      <c r="H72" t="s">
        <v>290</v>
      </c>
      <c r="I72" t="s">
        <v>291</v>
      </c>
    </row>
    <row r="73" spans="1:9" x14ac:dyDescent="0.35">
      <c r="A73" t="s">
        <v>292</v>
      </c>
      <c r="B73" t="s">
        <v>10</v>
      </c>
      <c r="C73">
        <v>469963</v>
      </c>
      <c r="D73">
        <v>470235</v>
      </c>
      <c r="E73" t="s">
        <v>293</v>
      </c>
      <c r="F73" t="s">
        <v>177</v>
      </c>
      <c r="G73">
        <f t="shared" si="1"/>
        <v>272</v>
      </c>
      <c r="H73" t="s">
        <v>294</v>
      </c>
      <c r="I73" t="s">
        <v>295</v>
      </c>
    </row>
    <row r="74" spans="1:9" x14ac:dyDescent="0.35">
      <c r="A74" t="s">
        <v>296</v>
      </c>
      <c r="B74" t="s">
        <v>297</v>
      </c>
      <c r="C74">
        <v>158518</v>
      </c>
      <c r="D74">
        <v>158800</v>
      </c>
      <c r="E74" t="s">
        <v>298</v>
      </c>
      <c r="F74" t="s">
        <v>298</v>
      </c>
      <c r="G74">
        <f t="shared" si="1"/>
        <v>282</v>
      </c>
      <c r="H74" t="s">
        <v>299</v>
      </c>
      <c r="I74" t="s">
        <v>300</v>
      </c>
    </row>
    <row r="75" spans="1:9" x14ac:dyDescent="0.35">
      <c r="A75" t="s">
        <v>301</v>
      </c>
      <c r="B75" t="s">
        <v>297</v>
      </c>
      <c r="C75">
        <v>587364</v>
      </c>
      <c r="D75">
        <v>587628</v>
      </c>
      <c r="E75" t="s">
        <v>302</v>
      </c>
      <c r="F75" t="s">
        <v>302</v>
      </c>
      <c r="G75">
        <f t="shared" si="1"/>
        <v>264</v>
      </c>
      <c r="H75" t="s">
        <v>303</v>
      </c>
      <c r="I75" t="s">
        <v>304</v>
      </c>
    </row>
    <row r="76" spans="1:9" x14ac:dyDescent="0.35">
      <c r="A76" t="s">
        <v>305</v>
      </c>
      <c r="B76" t="s">
        <v>297</v>
      </c>
      <c r="C76">
        <v>714444</v>
      </c>
      <c r="D76">
        <v>714603</v>
      </c>
      <c r="E76" t="s">
        <v>306</v>
      </c>
      <c r="F76" t="s">
        <v>306</v>
      </c>
      <c r="G76">
        <f t="shared" si="1"/>
        <v>159</v>
      </c>
      <c r="H76" t="s">
        <v>307</v>
      </c>
      <c r="I76" t="s">
        <v>308</v>
      </c>
    </row>
    <row r="77" spans="1:9" x14ac:dyDescent="0.35">
      <c r="A77" t="s">
        <v>309</v>
      </c>
      <c r="B77" t="s">
        <v>310</v>
      </c>
      <c r="C77">
        <v>240889</v>
      </c>
      <c r="D77">
        <v>241247</v>
      </c>
      <c r="E77" t="s">
        <v>311</v>
      </c>
      <c r="F77" t="s">
        <v>311</v>
      </c>
      <c r="G77">
        <f t="shared" si="1"/>
        <v>358</v>
      </c>
      <c r="H77" t="s">
        <v>312</v>
      </c>
      <c r="I77" t="s">
        <v>313</v>
      </c>
    </row>
    <row r="78" spans="1:9" x14ac:dyDescent="0.35">
      <c r="A78" t="s">
        <v>314</v>
      </c>
      <c r="B78" t="s">
        <v>310</v>
      </c>
      <c r="C78">
        <v>457816</v>
      </c>
      <c r="D78">
        <v>458117</v>
      </c>
      <c r="E78" t="s">
        <v>315</v>
      </c>
      <c r="F78" t="s">
        <v>315</v>
      </c>
      <c r="G78">
        <f t="shared" si="1"/>
        <v>301</v>
      </c>
      <c r="H78" t="s">
        <v>316</v>
      </c>
      <c r="I78" t="s">
        <v>317</v>
      </c>
    </row>
    <row r="79" spans="1:9" x14ac:dyDescent="0.35">
      <c r="A79" t="s">
        <v>318</v>
      </c>
      <c r="B79" t="s">
        <v>310</v>
      </c>
      <c r="C79">
        <v>993337</v>
      </c>
      <c r="D79">
        <v>993583</v>
      </c>
      <c r="E79" t="s">
        <v>319</v>
      </c>
      <c r="F79" t="s">
        <v>319</v>
      </c>
      <c r="G79">
        <f t="shared" si="1"/>
        <v>246</v>
      </c>
      <c r="H79" t="s">
        <v>320</v>
      </c>
      <c r="I79" t="s">
        <v>321</v>
      </c>
    </row>
    <row r="80" spans="1:9" x14ac:dyDescent="0.35">
      <c r="A80" t="s">
        <v>322</v>
      </c>
      <c r="B80" t="s">
        <v>323</v>
      </c>
      <c r="C80">
        <v>184215</v>
      </c>
      <c r="D80">
        <v>184486</v>
      </c>
      <c r="E80" t="s">
        <v>324</v>
      </c>
      <c r="F80" t="s">
        <v>324</v>
      </c>
      <c r="G80">
        <f t="shared" si="1"/>
        <v>271</v>
      </c>
      <c r="H80" t="s">
        <v>325</v>
      </c>
      <c r="I80" t="s">
        <v>326</v>
      </c>
    </row>
    <row r="81" spans="1:9" x14ac:dyDescent="0.35">
      <c r="A81" t="s">
        <v>327</v>
      </c>
      <c r="B81" t="s">
        <v>323</v>
      </c>
      <c r="C81">
        <v>249851</v>
      </c>
      <c r="D81">
        <v>250153</v>
      </c>
      <c r="E81" t="s">
        <v>328</v>
      </c>
      <c r="F81" t="s">
        <v>328</v>
      </c>
      <c r="G81">
        <f t="shared" si="1"/>
        <v>302</v>
      </c>
      <c r="H81" t="s">
        <v>329</v>
      </c>
      <c r="I81" t="s">
        <v>330</v>
      </c>
    </row>
    <row r="82" spans="1:9" x14ac:dyDescent="0.35">
      <c r="A82" t="s">
        <v>331</v>
      </c>
      <c r="B82" t="s">
        <v>323</v>
      </c>
      <c r="C82">
        <v>747928</v>
      </c>
      <c r="D82">
        <v>748289</v>
      </c>
      <c r="E82" t="s">
        <v>332</v>
      </c>
      <c r="F82" t="s">
        <v>333</v>
      </c>
      <c r="G82">
        <f t="shared" si="1"/>
        <v>361</v>
      </c>
      <c r="H82" t="s">
        <v>334</v>
      </c>
      <c r="I82" t="s">
        <v>335</v>
      </c>
    </row>
    <row r="83" spans="1:9" x14ac:dyDescent="0.35">
      <c r="A83" t="s">
        <v>336</v>
      </c>
      <c r="B83" t="s">
        <v>323</v>
      </c>
      <c r="C83">
        <v>748194</v>
      </c>
      <c r="D83">
        <v>748546</v>
      </c>
      <c r="E83" t="s">
        <v>337</v>
      </c>
      <c r="F83" t="s">
        <v>333</v>
      </c>
      <c r="G83">
        <f t="shared" si="1"/>
        <v>352</v>
      </c>
      <c r="H83" t="s">
        <v>338</v>
      </c>
      <c r="I83" t="s">
        <v>339</v>
      </c>
    </row>
    <row r="84" spans="1:9" x14ac:dyDescent="0.35">
      <c r="A84" t="s">
        <v>340</v>
      </c>
      <c r="B84" t="s">
        <v>323</v>
      </c>
      <c r="C84">
        <v>748383</v>
      </c>
      <c r="D84">
        <v>748720</v>
      </c>
      <c r="E84" t="s">
        <v>341</v>
      </c>
      <c r="F84" t="s">
        <v>333</v>
      </c>
      <c r="G84">
        <f t="shared" si="1"/>
        <v>337</v>
      </c>
      <c r="H84" t="s">
        <v>342</v>
      </c>
      <c r="I84" t="s">
        <v>343</v>
      </c>
    </row>
    <row r="85" spans="1:9" x14ac:dyDescent="0.35">
      <c r="A85" t="s">
        <v>344</v>
      </c>
      <c r="B85" t="s">
        <v>323</v>
      </c>
      <c r="C85">
        <v>748579</v>
      </c>
      <c r="D85">
        <v>748943</v>
      </c>
      <c r="E85" t="s">
        <v>345</v>
      </c>
      <c r="F85" t="s">
        <v>333</v>
      </c>
      <c r="G85">
        <f t="shared" si="1"/>
        <v>364</v>
      </c>
      <c r="H85" t="s">
        <v>346</v>
      </c>
      <c r="I85" t="s">
        <v>347</v>
      </c>
    </row>
    <row r="86" spans="1:9" x14ac:dyDescent="0.35">
      <c r="A86" t="s">
        <v>348</v>
      </c>
      <c r="B86" t="s">
        <v>323</v>
      </c>
      <c r="C86">
        <v>748837</v>
      </c>
      <c r="D86">
        <v>749150</v>
      </c>
      <c r="E86" t="s">
        <v>349</v>
      </c>
      <c r="F86" t="s">
        <v>333</v>
      </c>
      <c r="G86">
        <f t="shared" si="1"/>
        <v>313</v>
      </c>
      <c r="H86" t="s">
        <v>350</v>
      </c>
      <c r="I86" t="s">
        <v>351</v>
      </c>
    </row>
    <row r="87" spans="1:9" x14ac:dyDescent="0.35">
      <c r="A87" t="s">
        <v>352</v>
      </c>
      <c r="B87" t="s">
        <v>323</v>
      </c>
      <c r="C87">
        <v>749043</v>
      </c>
      <c r="D87">
        <v>749410</v>
      </c>
      <c r="E87" t="s">
        <v>353</v>
      </c>
      <c r="F87" t="s">
        <v>333</v>
      </c>
      <c r="G87">
        <f t="shared" si="1"/>
        <v>367</v>
      </c>
      <c r="H87" t="s">
        <v>354</v>
      </c>
      <c r="I87" t="s">
        <v>355</v>
      </c>
    </row>
    <row r="88" spans="1:9" x14ac:dyDescent="0.35">
      <c r="A88" t="s">
        <v>356</v>
      </c>
      <c r="B88" t="s">
        <v>323</v>
      </c>
      <c r="C88">
        <v>749350</v>
      </c>
      <c r="D88">
        <v>749691</v>
      </c>
      <c r="E88" t="s">
        <v>357</v>
      </c>
      <c r="F88" t="s">
        <v>333</v>
      </c>
      <c r="G88">
        <f t="shared" si="1"/>
        <v>341</v>
      </c>
      <c r="H88" t="s">
        <v>358</v>
      </c>
      <c r="I88" t="s">
        <v>359</v>
      </c>
    </row>
    <row r="89" spans="1:9" x14ac:dyDescent="0.35">
      <c r="A89" t="s">
        <v>360</v>
      </c>
      <c r="B89" t="s">
        <v>323</v>
      </c>
      <c r="C89">
        <v>749613</v>
      </c>
      <c r="D89">
        <v>749965</v>
      </c>
      <c r="E89" t="s">
        <v>361</v>
      </c>
      <c r="F89" t="s">
        <v>333</v>
      </c>
      <c r="G89">
        <f t="shared" si="1"/>
        <v>352</v>
      </c>
      <c r="H89" t="s">
        <v>362</v>
      </c>
      <c r="I89" t="s">
        <v>363</v>
      </c>
    </row>
    <row r="90" spans="1:9" x14ac:dyDescent="0.35">
      <c r="A90" t="s">
        <v>364</v>
      </c>
      <c r="B90" t="s">
        <v>323</v>
      </c>
      <c r="C90">
        <v>881416</v>
      </c>
      <c r="D90">
        <v>881614</v>
      </c>
      <c r="E90" t="s">
        <v>365</v>
      </c>
      <c r="F90" t="s">
        <v>365</v>
      </c>
      <c r="G90">
        <f t="shared" si="1"/>
        <v>198</v>
      </c>
      <c r="H90" t="s">
        <v>366</v>
      </c>
      <c r="I90" t="s">
        <v>367</v>
      </c>
    </row>
    <row r="91" spans="1:9" x14ac:dyDescent="0.35">
      <c r="A91" t="s">
        <v>368</v>
      </c>
      <c r="B91" t="s">
        <v>323</v>
      </c>
      <c r="C91">
        <v>998982</v>
      </c>
      <c r="D91">
        <v>999289</v>
      </c>
      <c r="E91" t="s">
        <v>369</v>
      </c>
      <c r="F91" t="s">
        <v>369</v>
      </c>
      <c r="G91">
        <f t="shared" si="1"/>
        <v>307</v>
      </c>
      <c r="H91" t="s">
        <v>370</v>
      </c>
      <c r="I91" t="s">
        <v>371</v>
      </c>
    </row>
    <row r="92" spans="1:9" x14ac:dyDescent="0.35">
      <c r="A92" t="s">
        <v>372</v>
      </c>
      <c r="B92" t="s">
        <v>373</v>
      </c>
      <c r="C92">
        <v>95511</v>
      </c>
      <c r="D92">
        <v>95694</v>
      </c>
      <c r="E92" t="s">
        <v>374</v>
      </c>
      <c r="F92" t="s">
        <v>374</v>
      </c>
      <c r="G92">
        <f t="shared" si="1"/>
        <v>183</v>
      </c>
      <c r="H92" t="s">
        <v>375</v>
      </c>
      <c r="I92" t="s">
        <v>376</v>
      </c>
    </row>
    <row r="93" spans="1:9" x14ac:dyDescent="0.35">
      <c r="A93" t="s">
        <v>377</v>
      </c>
      <c r="B93" t="s">
        <v>373</v>
      </c>
      <c r="C93">
        <v>578347</v>
      </c>
      <c r="D93">
        <v>578520</v>
      </c>
      <c r="E93" t="s">
        <v>378</v>
      </c>
      <c r="F93" t="s">
        <v>378</v>
      </c>
      <c r="G93">
        <f t="shared" si="1"/>
        <v>173</v>
      </c>
      <c r="H93" t="s">
        <v>379</v>
      </c>
      <c r="I93" t="s">
        <v>380</v>
      </c>
    </row>
    <row r="94" spans="1:9" x14ac:dyDescent="0.35">
      <c r="A94" t="s">
        <v>381</v>
      </c>
      <c r="B94" t="s">
        <v>373</v>
      </c>
      <c r="C94">
        <v>683714</v>
      </c>
      <c r="D94">
        <v>684079</v>
      </c>
      <c r="E94" t="s">
        <v>382</v>
      </c>
      <c r="F94" t="s">
        <v>383</v>
      </c>
      <c r="G94">
        <f t="shared" si="1"/>
        <v>365</v>
      </c>
      <c r="H94" t="s">
        <v>384</v>
      </c>
      <c r="I94" t="s">
        <v>385</v>
      </c>
    </row>
    <row r="95" spans="1:9" x14ac:dyDescent="0.35">
      <c r="A95" t="s">
        <v>386</v>
      </c>
      <c r="B95" t="s">
        <v>373</v>
      </c>
      <c r="C95">
        <v>684016</v>
      </c>
      <c r="D95">
        <v>684373</v>
      </c>
      <c r="E95" t="s">
        <v>387</v>
      </c>
      <c r="F95" t="s">
        <v>383</v>
      </c>
      <c r="G95">
        <f t="shared" si="1"/>
        <v>357</v>
      </c>
      <c r="H95" t="s">
        <v>388</v>
      </c>
      <c r="I95" t="s">
        <v>389</v>
      </c>
    </row>
    <row r="96" spans="1:9" x14ac:dyDescent="0.35">
      <c r="A96" t="s">
        <v>390</v>
      </c>
      <c r="B96" t="s">
        <v>373</v>
      </c>
      <c r="C96">
        <v>684311</v>
      </c>
      <c r="D96">
        <v>684685</v>
      </c>
      <c r="E96" t="s">
        <v>391</v>
      </c>
      <c r="F96" t="s">
        <v>383</v>
      </c>
      <c r="G96">
        <f t="shared" si="1"/>
        <v>374</v>
      </c>
      <c r="H96" t="s">
        <v>392</v>
      </c>
      <c r="I96" t="s">
        <v>393</v>
      </c>
    </row>
    <row r="97" spans="1:9" x14ac:dyDescent="0.35">
      <c r="A97" t="s">
        <v>394</v>
      </c>
      <c r="B97" t="s">
        <v>373</v>
      </c>
      <c r="C97">
        <v>684568</v>
      </c>
      <c r="D97">
        <v>684884</v>
      </c>
      <c r="E97" t="s">
        <v>395</v>
      </c>
      <c r="F97" t="s">
        <v>383</v>
      </c>
      <c r="G97">
        <f t="shared" si="1"/>
        <v>316</v>
      </c>
      <c r="H97" t="s">
        <v>396</v>
      </c>
      <c r="I97" t="s">
        <v>397</v>
      </c>
    </row>
    <row r="98" spans="1:9" x14ac:dyDescent="0.35">
      <c r="A98" t="s">
        <v>398</v>
      </c>
      <c r="B98" t="s">
        <v>373</v>
      </c>
      <c r="C98">
        <v>684822</v>
      </c>
      <c r="D98">
        <v>685184</v>
      </c>
      <c r="E98" t="s">
        <v>399</v>
      </c>
      <c r="F98" t="s">
        <v>383</v>
      </c>
      <c r="G98">
        <f t="shared" si="1"/>
        <v>362</v>
      </c>
      <c r="H98" t="s">
        <v>400</v>
      </c>
      <c r="I98" t="s">
        <v>401</v>
      </c>
    </row>
    <row r="99" spans="1:9" x14ac:dyDescent="0.35">
      <c r="A99" t="s">
        <v>402</v>
      </c>
      <c r="B99" t="s">
        <v>373</v>
      </c>
      <c r="C99">
        <v>685113</v>
      </c>
      <c r="D99">
        <v>685436</v>
      </c>
      <c r="E99" t="s">
        <v>403</v>
      </c>
      <c r="F99" t="s">
        <v>383</v>
      </c>
      <c r="G99">
        <f t="shared" si="1"/>
        <v>323</v>
      </c>
      <c r="H99" t="s">
        <v>404</v>
      </c>
      <c r="I99" t="s">
        <v>405</v>
      </c>
    </row>
    <row r="100" spans="1:9" x14ac:dyDescent="0.35">
      <c r="A100" t="s">
        <v>406</v>
      </c>
      <c r="B100" t="s">
        <v>373</v>
      </c>
      <c r="C100">
        <v>685386</v>
      </c>
      <c r="D100">
        <v>685757</v>
      </c>
      <c r="E100" t="s">
        <v>407</v>
      </c>
      <c r="F100" t="s">
        <v>383</v>
      </c>
      <c r="G100">
        <f t="shared" si="1"/>
        <v>371</v>
      </c>
      <c r="H100" t="s">
        <v>408</v>
      </c>
      <c r="I100" t="s">
        <v>409</v>
      </c>
    </row>
    <row r="101" spans="1:9" x14ac:dyDescent="0.35">
      <c r="A101" t="s">
        <v>410</v>
      </c>
      <c r="B101" t="s">
        <v>373</v>
      </c>
      <c r="C101">
        <v>685708</v>
      </c>
      <c r="D101">
        <v>686009</v>
      </c>
      <c r="E101" t="s">
        <v>411</v>
      </c>
      <c r="F101" t="s">
        <v>383</v>
      </c>
      <c r="G101">
        <f t="shared" si="1"/>
        <v>301</v>
      </c>
      <c r="H101" t="s">
        <v>412</v>
      </c>
      <c r="I101" t="s">
        <v>413</v>
      </c>
    </row>
    <row r="102" spans="1:9" x14ac:dyDescent="0.35">
      <c r="A102" t="s">
        <v>414</v>
      </c>
      <c r="B102" t="s">
        <v>373</v>
      </c>
      <c r="C102">
        <v>957878</v>
      </c>
      <c r="D102">
        <v>958103</v>
      </c>
      <c r="E102" t="s">
        <v>415</v>
      </c>
      <c r="F102" t="s">
        <v>416</v>
      </c>
      <c r="G102">
        <f t="shared" si="1"/>
        <v>225</v>
      </c>
      <c r="H102" t="s">
        <v>417</v>
      </c>
      <c r="I102" t="s">
        <v>418</v>
      </c>
    </row>
    <row r="103" spans="1:9" x14ac:dyDescent="0.35">
      <c r="A103" t="s">
        <v>419</v>
      </c>
      <c r="B103" t="s">
        <v>373</v>
      </c>
      <c r="C103">
        <v>958022</v>
      </c>
      <c r="D103">
        <v>958394</v>
      </c>
      <c r="E103" t="s">
        <v>420</v>
      </c>
      <c r="F103" t="s">
        <v>416</v>
      </c>
      <c r="G103">
        <f t="shared" si="1"/>
        <v>372</v>
      </c>
      <c r="H103" t="s">
        <v>421</v>
      </c>
      <c r="I103" t="s">
        <v>422</v>
      </c>
    </row>
    <row r="104" spans="1:9" x14ac:dyDescent="0.35">
      <c r="A104" t="s">
        <v>423</v>
      </c>
      <c r="B104" t="s">
        <v>373</v>
      </c>
      <c r="C104">
        <v>958306</v>
      </c>
      <c r="D104">
        <v>958643</v>
      </c>
      <c r="E104" t="s">
        <v>424</v>
      </c>
      <c r="F104" t="s">
        <v>416</v>
      </c>
      <c r="G104">
        <f t="shared" si="1"/>
        <v>337</v>
      </c>
      <c r="H104" t="s">
        <v>425</v>
      </c>
      <c r="I104" t="s">
        <v>426</v>
      </c>
    </row>
    <row r="105" spans="1:9" x14ac:dyDescent="0.35">
      <c r="A105" t="s">
        <v>427</v>
      </c>
      <c r="B105" t="s">
        <v>373</v>
      </c>
      <c r="C105">
        <v>958503</v>
      </c>
      <c r="D105">
        <v>958810</v>
      </c>
      <c r="E105" t="s">
        <v>428</v>
      </c>
      <c r="F105" t="s">
        <v>416</v>
      </c>
      <c r="G105">
        <f t="shared" si="1"/>
        <v>307</v>
      </c>
      <c r="H105" t="s">
        <v>429</v>
      </c>
      <c r="I105" t="s">
        <v>430</v>
      </c>
    </row>
    <row r="106" spans="1:9" x14ac:dyDescent="0.35">
      <c r="A106" t="s">
        <v>431</v>
      </c>
      <c r="B106" t="s">
        <v>373</v>
      </c>
      <c r="C106">
        <v>958755</v>
      </c>
      <c r="D106">
        <v>959126</v>
      </c>
      <c r="E106" t="s">
        <v>432</v>
      </c>
      <c r="F106" t="s">
        <v>416</v>
      </c>
      <c r="G106">
        <f t="shared" si="1"/>
        <v>371</v>
      </c>
      <c r="H106" t="s">
        <v>433</v>
      </c>
      <c r="I106" t="s">
        <v>434</v>
      </c>
    </row>
    <row r="107" spans="1:9" x14ac:dyDescent="0.35">
      <c r="A107" t="s">
        <v>435</v>
      </c>
      <c r="B107" t="s">
        <v>373</v>
      </c>
      <c r="C107">
        <v>958830</v>
      </c>
      <c r="D107">
        <v>959196</v>
      </c>
      <c r="E107" t="s">
        <v>436</v>
      </c>
      <c r="F107" t="s">
        <v>416</v>
      </c>
      <c r="G107">
        <f t="shared" si="1"/>
        <v>366</v>
      </c>
      <c r="H107" t="s">
        <v>437</v>
      </c>
      <c r="I107" t="s">
        <v>438</v>
      </c>
    </row>
    <row r="108" spans="1:9" x14ac:dyDescent="0.35">
      <c r="A108" t="s">
        <v>439</v>
      </c>
      <c r="B108" t="s">
        <v>373</v>
      </c>
      <c r="C108">
        <v>959134</v>
      </c>
      <c r="D108">
        <v>959499</v>
      </c>
      <c r="E108" t="s">
        <v>440</v>
      </c>
      <c r="F108" t="s">
        <v>416</v>
      </c>
      <c r="G108">
        <f t="shared" si="1"/>
        <v>365</v>
      </c>
      <c r="H108" t="s">
        <v>441</v>
      </c>
      <c r="I108" t="s">
        <v>442</v>
      </c>
    </row>
    <row r="109" spans="1:9" x14ac:dyDescent="0.35">
      <c r="A109" t="s">
        <v>443</v>
      </c>
      <c r="B109" t="s">
        <v>373</v>
      </c>
      <c r="C109">
        <v>959244</v>
      </c>
      <c r="D109">
        <v>959614</v>
      </c>
      <c r="E109" t="s">
        <v>444</v>
      </c>
      <c r="F109" t="s">
        <v>416</v>
      </c>
      <c r="G109">
        <f t="shared" si="1"/>
        <v>370</v>
      </c>
      <c r="H109" t="s">
        <v>445</v>
      </c>
      <c r="I109" t="s">
        <v>446</v>
      </c>
    </row>
    <row r="110" spans="1:9" x14ac:dyDescent="0.35">
      <c r="A110" t="s">
        <v>447</v>
      </c>
      <c r="B110" t="s">
        <v>373</v>
      </c>
      <c r="C110">
        <v>959548</v>
      </c>
      <c r="D110">
        <v>959908</v>
      </c>
      <c r="E110" t="s">
        <v>448</v>
      </c>
      <c r="F110" t="s">
        <v>416</v>
      </c>
      <c r="G110">
        <f t="shared" si="1"/>
        <v>360</v>
      </c>
      <c r="H110" t="s">
        <v>449</v>
      </c>
      <c r="I110" t="s">
        <v>450</v>
      </c>
    </row>
    <row r="111" spans="1:9" x14ac:dyDescent="0.35">
      <c r="A111" t="s">
        <v>451</v>
      </c>
      <c r="B111" t="s">
        <v>373</v>
      </c>
      <c r="C111">
        <v>959755</v>
      </c>
      <c r="D111">
        <v>960072</v>
      </c>
      <c r="E111" t="s">
        <v>452</v>
      </c>
      <c r="F111" t="s">
        <v>416</v>
      </c>
      <c r="G111">
        <f t="shared" si="1"/>
        <v>317</v>
      </c>
      <c r="H111" t="s">
        <v>453</v>
      </c>
      <c r="I111" t="s">
        <v>454</v>
      </c>
    </row>
    <row r="112" spans="1:9" x14ac:dyDescent="0.35">
      <c r="A112" t="s">
        <v>455</v>
      </c>
      <c r="B112" t="s">
        <v>373</v>
      </c>
      <c r="C112">
        <v>960010</v>
      </c>
      <c r="D112">
        <v>960310</v>
      </c>
      <c r="E112" t="s">
        <v>456</v>
      </c>
      <c r="F112" t="s">
        <v>416</v>
      </c>
      <c r="G112">
        <f t="shared" si="1"/>
        <v>300</v>
      </c>
      <c r="H112" t="s">
        <v>457</v>
      </c>
      <c r="I112" t="s">
        <v>458</v>
      </c>
    </row>
    <row r="113" spans="1:9" x14ac:dyDescent="0.35">
      <c r="A113" t="s">
        <v>459</v>
      </c>
      <c r="B113" t="s">
        <v>373</v>
      </c>
      <c r="C113">
        <v>960200</v>
      </c>
      <c r="D113">
        <v>960481</v>
      </c>
      <c r="E113" t="s">
        <v>460</v>
      </c>
      <c r="F113" t="s">
        <v>416</v>
      </c>
      <c r="G113">
        <f t="shared" si="1"/>
        <v>281</v>
      </c>
      <c r="H113" t="s">
        <v>461</v>
      </c>
      <c r="I113" t="s">
        <v>462</v>
      </c>
    </row>
    <row r="114" spans="1:9" x14ac:dyDescent="0.35">
      <c r="A114" t="s">
        <v>463</v>
      </c>
      <c r="B114" t="s">
        <v>373</v>
      </c>
      <c r="C114">
        <v>960416</v>
      </c>
      <c r="D114">
        <v>960743</v>
      </c>
      <c r="E114" t="s">
        <v>464</v>
      </c>
      <c r="F114" t="s">
        <v>416</v>
      </c>
      <c r="G114">
        <f t="shared" si="1"/>
        <v>327</v>
      </c>
      <c r="H114" t="s">
        <v>465</v>
      </c>
      <c r="I114" t="s">
        <v>466</v>
      </c>
    </row>
    <row r="115" spans="1:9" x14ac:dyDescent="0.35">
      <c r="A115" t="s">
        <v>467</v>
      </c>
      <c r="B115" t="s">
        <v>373</v>
      </c>
      <c r="C115">
        <v>960675</v>
      </c>
      <c r="D115">
        <v>961045</v>
      </c>
      <c r="E115" t="s">
        <v>468</v>
      </c>
      <c r="F115" t="s">
        <v>416</v>
      </c>
      <c r="G115">
        <f t="shared" si="1"/>
        <v>370</v>
      </c>
      <c r="H115" t="s">
        <v>469</v>
      </c>
      <c r="I115" t="s">
        <v>470</v>
      </c>
    </row>
    <row r="116" spans="1:9" x14ac:dyDescent="0.35">
      <c r="A116" t="s">
        <v>471</v>
      </c>
      <c r="B116" t="s">
        <v>373</v>
      </c>
      <c r="C116">
        <v>960958</v>
      </c>
      <c r="D116">
        <v>961233</v>
      </c>
      <c r="E116" t="s">
        <v>472</v>
      </c>
      <c r="F116" t="s">
        <v>416</v>
      </c>
      <c r="G116">
        <f t="shared" si="1"/>
        <v>275</v>
      </c>
      <c r="H116" t="s">
        <v>473</v>
      </c>
      <c r="I116" t="s">
        <v>474</v>
      </c>
    </row>
    <row r="117" spans="1:9" x14ac:dyDescent="0.35">
      <c r="A117" t="s">
        <v>475</v>
      </c>
      <c r="B117" t="s">
        <v>373</v>
      </c>
      <c r="C117">
        <v>961140</v>
      </c>
      <c r="D117">
        <v>961402</v>
      </c>
      <c r="E117" t="s">
        <v>476</v>
      </c>
      <c r="F117" t="s">
        <v>416</v>
      </c>
      <c r="G117">
        <f t="shared" si="1"/>
        <v>262</v>
      </c>
      <c r="H117" t="s">
        <v>477</v>
      </c>
      <c r="I117" t="s">
        <v>478</v>
      </c>
    </row>
    <row r="118" spans="1:9" x14ac:dyDescent="0.35">
      <c r="A118" t="s">
        <v>479</v>
      </c>
      <c r="B118" t="s">
        <v>373</v>
      </c>
      <c r="C118">
        <v>961352</v>
      </c>
      <c r="D118">
        <v>961717</v>
      </c>
      <c r="E118" t="s">
        <v>480</v>
      </c>
      <c r="F118" t="s">
        <v>416</v>
      </c>
      <c r="G118">
        <f t="shared" si="1"/>
        <v>365</v>
      </c>
      <c r="H118" t="s">
        <v>481</v>
      </c>
      <c r="I118" t="s">
        <v>482</v>
      </c>
    </row>
    <row r="119" spans="1:9" x14ac:dyDescent="0.35">
      <c r="A119" t="s">
        <v>483</v>
      </c>
      <c r="B119" t="s">
        <v>373</v>
      </c>
      <c r="C119">
        <v>961524</v>
      </c>
      <c r="D119">
        <v>961845</v>
      </c>
      <c r="E119" t="s">
        <v>484</v>
      </c>
      <c r="F119" t="s">
        <v>416</v>
      </c>
      <c r="G119">
        <f t="shared" si="1"/>
        <v>321</v>
      </c>
      <c r="H119" t="s">
        <v>485</v>
      </c>
      <c r="I119" t="s">
        <v>486</v>
      </c>
    </row>
    <row r="120" spans="1:9" x14ac:dyDescent="0.35">
      <c r="A120" t="s">
        <v>487</v>
      </c>
      <c r="B120" t="s">
        <v>373</v>
      </c>
      <c r="C120">
        <v>961737</v>
      </c>
      <c r="D120">
        <v>962105</v>
      </c>
      <c r="E120" t="s">
        <v>488</v>
      </c>
      <c r="F120" t="s">
        <v>416</v>
      </c>
      <c r="G120">
        <f t="shared" si="1"/>
        <v>368</v>
      </c>
      <c r="H120" t="s">
        <v>489</v>
      </c>
      <c r="I120" t="s">
        <v>490</v>
      </c>
    </row>
    <row r="121" spans="1:9" x14ac:dyDescent="0.35">
      <c r="A121" t="s">
        <v>491</v>
      </c>
      <c r="B121" t="s">
        <v>373</v>
      </c>
      <c r="C121">
        <v>961898</v>
      </c>
      <c r="D121">
        <v>962260</v>
      </c>
      <c r="E121" t="s">
        <v>492</v>
      </c>
      <c r="F121" t="s">
        <v>416</v>
      </c>
      <c r="G121">
        <f t="shared" si="1"/>
        <v>362</v>
      </c>
      <c r="H121" t="s">
        <v>493</v>
      </c>
      <c r="I121" t="s">
        <v>494</v>
      </c>
    </row>
    <row r="122" spans="1:9" x14ac:dyDescent="0.35">
      <c r="A122" t="s">
        <v>495</v>
      </c>
      <c r="B122" t="s">
        <v>373</v>
      </c>
      <c r="C122">
        <v>1274235</v>
      </c>
      <c r="D122">
        <v>1274466</v>
      </c>
      <c r="E122" t="s">
        <v>496</v>
      </c>
      <c r="F122" t="s">
        <v>496</v>
      </c>
      <c r="G122">
        <f t="shared" si="1"/>
        <v>231</v>
      </c>
      <c r="H122" t="s">
        <v>497</v>
      </c>
      <c r="I122" t="s">
        <v>498</v>
      </c>
    </row>
    <row r="123" spans="1:9" x14ac:dyDescent="0.35">
      <c r="A123" t="s">
        <v>499</v>
      </c>
      <c r="B123" t="s">
        <v>500</v>
      </c>
      <c r="C123">
        <v>116804</v>
      </c>
      <c r="D123">
        <v>117151</v>
      </c>
      <c r="E123" t="s">
        <v>501</v>
      </c>
      <c r="F123" t="s">
        <v>501</v>
      </c>
      <c r="G123">
        <f t="shared" si="1"/>
        <v>347</v>
      </c>
      <c r="H123" t="s">
        <v>502</v>
      </c>
      <c r="I123" t="s">
        <v>503</v>
      </c>
    </row>
    <row r="124" spans="1:9" x14ac:dyDescent="0.35">
      <c r="A124" t="s">
        <v>504</v>
      </c>
      <c r="B124" t="s">
        <v>500</v>
      </c>
      <c r="C124">
        <v>302263</v>
      </c>
      <c r="D124">
        <v>302631</v>
      </c>
      <c r="E124" t="s">
        <v>505</v>
      </c>
      <c r="F124" t="s">
        <v>505</v>
      </c>
      <c r="G124">
        <f t="shared" si="1"/>
        <v>368</v>
      </c>
      <c r="H124" t="s">
        <v>506</v>
      </c>
      <c r="I124" t="s">
        <v>507</v>
      </c>
    </row>
    <row r="125" spans="1:9" x14ac:dyDescent="0.35">
      <c r="A125" t="s">
        <v>508</v>
      </c>
      <c r="B125" t="s">
        <v>500</v>
      </c>
      <c r="C125">
        <v>825025</v>
      </c>
      <c r="D125">
        <v>825253</v>
      </c>
      <c r="E125" t="s">
        <v>509</v>
      </c>
      <c r="F125" t="s">
        <v>509</v>
      </c>
      <c r="G125">
        <f t="shared" si="1"/>
        <v>228</v>
      </c>
      <c r="H125" t="s">
        <v>510</v>
      </c>
      <c r="I125" t="s">
        <v>511</v>
      </c>
    </row>
    <row r="126" spans="1:9" x14ac:dyDescent="0.35">
      <c r="A126" t="s">
        <v>512</v>
      </c>
      <c r="B126" t="s">
        <v>513</v>
      </c>
      <c r="C126">
        <v>403137</v>
      </c>
      <c r="D126">
        <v>403329</v>
      </c>
      <c r="E126" t="s">
        <v>514</v>
      </c>
      <c r="F126" t="s">
        <v>515</v>
      </c>
      <c r="G126">
        <f t="shared" si="1"/>
        <v>192</v>
      </c>
      <c r="H126" t="s">
        <v>516</v>
      </c>
      <c r="I126" t="s">
        <v>517</v>
      </c>
    </row>
    <row r="127" spans="1:9" x14ac:dyDescent="0.35">
      <c r="A127" t="s">
        <v>518</v>
      </c>
      <c r="B127" t="s">
        <v>513</v>
      </c>
      <c r="C127">
        <v>403253</v>
      </c>
      <c r="D127">
        <v>403544</v>
      </c>
      <c r="E127" t="s">
        <v>519</v>
      </c>
      <c r="F127" t="s">
        <v>515</v>
      </c>
      <c r="G127">
        <f t="shared" si="1"/>
        <v>291</v>
      </c>
      <c r="H127" t="s">
        <v>520</v>
      </c>
      <c r="I127" t="s">
        <v>521</v>
      </c>
    </row>
    <row r="128" spans="1:9" x14ac:dyDescent="0.35">
      <c r="A128" t="s">
        <v>522</v>
      </c>
      <c r="B128" t="s">
        <v>513</v>
      </c>
      <c r="C128">
        <v>403466</v>
      </c>
      <c r="D128">
        <v>403830</v>
      </c>
      <c r="E128" t="s">
        <v>523</v>
      </c>
      <c r="F128" t="s">
        <v>515</v>
      </c>
      <c r="G128">
        <f t="shared" si="1"/>
        <v>364</v>
      </c>
      <c r="H128" t="s">
        <v>524</v>
      </c>
      <c r="I128" t="s">
        <v>525</v>
      </c>
    </row>
    <row r="129" spans="1:9" x14ac:dyDescent="0.35">
      <c r="A129" t="s">
        <v>526</v>
      </c>
      <c r="B129" t="s">
        <v>513</v>
      </c>
      <c r="C129">
        <v>403740</v>
      </c>
      <c r="D129">
        <v>404065</v>
      </c>
      <c r="E129" t="s">
        <v>527</v>
      </c>
      <c r="F129" t="s">
        <v>515</v>
      </c>
      <c r="G129">
        <f t="shared" si="1"/>
        <v>325</v>
      </c>
      <c r="H129" t="s">
        <v>528</v>
      </c>
      <c r="I129" t="s">
        <v>529</v>
      </c>
    </row>
    <row r="130" spans="1:9" x14ac:dyDescent="0.35">
      <c r="A130" t="s">
        <v>530</v>
      </c>
      <c r="B130" t="s">
        <v>513</v>
      </c>
      <c r="C130">
        <v>404566</v>
      </c>
      <c r="D130">
        <v>404798</v>
      </c>
      <c r="E130" t="s">
        <v>531</v>
      </c>
      <c r="F130" t="s">
        <v>515</v>
      </c>
      <c r="G130">
        <f t="shared" si="1"/>
        <v>232</v>
      </c>
      <c r="H130" t="s">
        <v>532</v>
      </c>
      <c r="I130" t="s">
        <v>533</v>
      </c>
    </row>
    <row r="131" spans="1:9" x14ac:dyDescent="0.35">
      <c r="A131" t="s">
        <v>534</v>
      </c>
      <c r="B131" t="s">
        <v>513</v>
      </c>
      <c r="C131">
        <v>404758</v>
      </c>
      <c r="D131">
        <v>405002</v>
      </c>
      <c r="E131" t="s">
        <v>535</v>
      </c>
      <c r="F131" t="s">
        <v>515</v>
      </c>
      <c r="G131">
        <f t="shared" si="1"/>
        <v>244</v>
      </c>
      <c r="H131" t="s">
        <v>536</v>
      </c>
      <c r="I131" t="s">
        <v>537</v>
      </c>
    </row>
    <row r="132" spans="1:9" x14ac:dyDescent="0.35">
      <c r="A132" t="s">
        <v>538</v>
      </c>
      <c r="B132" t="s">
        <v>513</v>
      </c>
      <c r="C132">
        <v>404801</v>
      </c>
      <c r="D132">
        <v>405156</v>
      </c>
      <c r="E132" t="s">
        <v>539</v>
      </c>
      <c r="F132" t="s">
        <v>515</v>
      </c>
      <c r="G132">
        <f t="shared" ref="G132:G195" si="2">D132-C132</f>
        <v>355</v>
      </c>
      <c r="H132" t="s">
        <v>540</v>
      </c>
      <c r="I132" t="s">
        <v>541</v>
      </c>
    </row>
    <row r="133" spans="1:9" x14ac:dyDescent="0.35">
      <c r="A133" t="s">
        <v>542</v>
      </c>
      <c r="B133" t="s">
        <v>513</v>
      </c>
      <c r="C133">
        <v>404995</v>
      </c>
      <c r="D133">
        <v>405210</v>
      </c>
      <c r="E133" t="s">
        <v>543</v>
      </c>
      <c r="F133" t="s">
        <v>515</v>
      </c>
      <c r="G133">
        <f t="shared" si="2"/>
        <v>215</v>
      </c>
      <c r="H133" t="s">
        <v>544</v>
      </c>
      <c r="I133" t="s">
        <v>545</v>
      </c>
    </row>
    <row r="134" spans="1:9" x14ac:dyDescent="0.35">
      <c r="A134" t="s">
        <v>546</v>
      </c>
      <c r="B134" t="s">
        <v>513</v>
      </c>
      <c r="C134">
        <v>405147</v>
      </c>
      <c r="D134">
        <v>405423</v>
      </c>
      <c r="E134" t="s">
        <v>547</v>
      </c>
      <c r="F134" t="s">
        <v>515</v>
      </c>
      <c r="G134">
        <f t="shared" si="2"/>
        <v>276</v>
      </c>
      <c r="H134" t="s">
        <v>548</v>
      </c>
      <c r="I134" t="s">
        <v>549</v>
      </c>
    </row>
    <row r="135" spans="1:9" x14ac:dyDescent="0.35">
      <c r="A135" t="s">
        <v>550</v>
      </c>
      <c r="B135" t="s">
        <v>513</v>
      </c>
      <c r="C135">
        <v>405335</v>
      </c>
      <c r="D135">
        <v>405450</v>
      </c>
      <c r="E135" t="s">
        <v>551</v>
      </c>
      <c r="F135" t="s">
        <v>515</v>
      </c>
      <c r="G135">
        <f t="shared" si="2"/>
        <v>115</v>
      </c>
      <c r="H135" t="s">
        <v>552</v>
      </c>
      <c r="I135" t="s">
        <v>553</v>
      </c>
    </row>
    <row r="136" spans="1:9" x14ac:dyDescent="0.35">
      <c r="A136" t="s">
        <v>554</v>
      </c>
      <c r="B136" t="s">
        <v>513</v>
      </c>
      <c r="C136">
        <v>405426</v>
      </c>
      <c r="D136">
        <v>405630</v>
      </c>
      <c r="E136" t="s">
        <v>555</v>
      </c>
      <c r="F136" t="s">
        <v>515</v>
      </c>
      <c r="G136">
        <f t="shared" si="2"/>
        <v>204</v>
      </c>
      <c r="H136" t="s">
        <v>556</v>
      </c>
      <c r="I136" t="s">
        <v>552</v>
      </c>
    </row>
    <row r="137" spans="1:9" x14ac:dyDescent="0.35">
      <c r="A137" t="s">
        <v>557</v>
      </c>
      <c r="B137" t="s">
        <v>513</v>
      </c>
      <c r="C137">
        <v>405541</v>
      </c>
      <c r="D137">
        <v>405878</v>
      </c>
      <c r="E137" t="s">
        <v>558</v>
      </c>
      <c r="F137" t="s">
        <v>515</v>
      </c>
      <c r="G137">
        <f t="shared" si="2"/>
        <v>337</v>
      </c>
      <c r="H137" t="s">
        <v>559</v>
      </c>
      <c r="I137" t="s">
        <v>560</v>
      </c>
    </row>
    <row r="138" spans="1:9" x14ac:dyDescent="0.35">
      <c r="A138" t="s">
        <v>561</v>
      </c>
      <c r="B138" t="s">
        <v>513</v>
      </c>
      <c r="C138">
        <v>405742</v>
      </c>
      <c r="D138">
        <v>405973</v>
      </c>
      <c r="E138" t="s">
        <v>562</v>
      </c>
      <c r="F138" t="s">
        <v>515</v>
      </c>
      <c r="G138">
        <f t="shared" si="2"/>
        <v>231</v>
      </c>
      <c r="H138" t="s">
        <v>563</v>
      </c>
      <c r="I138" t="s">
        <v>564</v>
      </c>
    </row>
    <row r="139" spans="1:9" x14ac:dyDescent="0.35">
      <c r="A139" t="s">
        <v>565</v>
      </c>
      <c r="B139" t="s">
        <v>513</v>
      </c>
      <c r="C139">
        <v>405939</v>
      </c>
      <c r="D139">
        <v>406054</v>
      </c>
      <c r="E139" t="s">
        <v>566</v>
      </c>
      <c r="F139" t="s">
        <v>515</v>
      </c>
      <c r="G139">
        <f t="shared" si="2"/>
        <v>115</v>
      </c>
      <c r="H139" t="s">
        <v>567</v>
      </c>
      <c r="I139" t="s">
        <v>568</v>
      </c>
    </row>
    <row r="140" spans="1:9" x14ac:dyDescent="0.35">
      <c r="A140" t="s">
        <v>569</v>
      </c>
      <c r="B140" t="s">
        <v>513</v>
      </c>
      <c r="C140">
        <v>406018</v>
      </c>
      <c r="D140">
        <v>406305</v>
      </c>
      <c r="E140" t="s">
        <v>570</v>
      </c>
      <c r="F140" t="s">
        <v>515</v>
      </c>
      <c r="G140">
        <f t="shared" si="2"/>
        <v>287</v>
      </c>
      <c r="H140" t="s">
        <v>571</v>
      </c>
      <c r="I140" t="s">
        <v>572</v>
      </c>
    </row>
    <row r="141" spans="1:9" x14ac:dyDescent="0.35">
      <c r="A141" t="s">
        <v>573</v>
      </c>
      <c r="B141" t="s">
        <v>513</v>
      </c>
      <c r="C141">
        <v>451587</v>
      </c>
      <c r="D141">
        <v>451844</v>
      </c>
      <c r="E141" t="s">
        <v>574</v>
      </c>
      <c r="F141" t="s">
        <v>574</v>
      </c>
      <c r="G141">
        <f t="shared" si="2"/>
        <v>257</v>
      </c>
      <c r="H141" t="s">
        <v>575</v>
      </c>
      <c r="I141" t="s">
        <v>576</v>
      </c>
    </row>
    <row r="142" spans="1:9" x14ac:dyDescent="0.35">
      <c r="A142" t="s">
        <v>577</v>
      </c>
      <c r="B142" t="s">
        <v>513</v>
      </c>
      <c r="C142">
        <v>635027</v>
      </c>
      <c r="D142">
        <v>635394</v>
      </c>
      <c r="E142" t="s">
        <v>578</v>
      </c>
      <c r="F142" t="s">
        <v>578</v>
      </c>
      <c r="G142">
        <f t="shared" si="2"/>
        <v>367</v>
      </c>
      <c r="H142" t="s">
        <v>579</v>
      </c>
      <c r="I142" t="s">
        <v>580</v>
      </c>
    </row>
    <row r="143" spans="1:9" x14ac:dyDescent="0.35">
      <c r="A143" t="s">
        <v>581</v>
      </c>
      <c r="B143" t="s">
        <v>513</v>
      </c>
      <c r="C143">
        <v>990067</v>
      </c>
      <c r="D143">
        <v>990397</v>
      </c>
      <c r="E143" t="s">
        <v>582</v>
      </c>
      <c r="F143" t="s">
        <v>582</v>
      </c>
      <c r="G143">
        <f t="shared" si="2"/>
        <v>330</v>
      </c>
      <c r="H143" t="s">
        <v>583</v>
      </c>
      <c r="I143" t="s">
        <v>584</v>
      </c>
    </row>
    <row r="144" spans="1:9" x14ac:dyDescent="0.35">
      <c r="A144" t="s">
        <v>585</v>
      </c>
      <c r="B144" t="s">
        <v>586</v>
      </c>
      <c r="C144">
        <v>392859</v>
      </c>
      <c r="D144">
        <v>393223</v>
      </c>
      <c r="E144" t="s">
        <v>587</v>
      </c>
      <c r="F144" t="s">
        <v>587</v>
      </c>
      <c r="G144">
        <f t="shared" si="2"/>
        <v>364</v>
      </c>
      <c r="H144" t="s">
        <v>588</v>
      </c>
      <c r="I144" t="s">
        <v>589</v>
      </c>
    </row>
    <row r="145" spans="1:9" x14ac:dyDescent="0.35">
      <c r="A145" t="s">
        <v>590</v>
      </c>
      <c r="B145" t="s">
        <v>586</v>
      </c>
      <c r="C145">
        <v>548017</v>
      </c>
      <c r="D145">
        <v>548335</v>
      </c>
      <c r="E145" t="s">
        <v>591</v>
      </c>
      <c r="F145" t="s">
        <v>592</v>
      </c>
      <c r="G145">
        <f t="shared" si="2"/>
        <v>318</v>
      </c>
      <c r="H145" t="s">
        <v>593</v>
      </c>
      <c r="I145" t="s">
        <v>594</v>
      </c>
    </row>
    <row r="146" spans="1:9" x14ac:dyDescent="0.35">
      <c r="A146" t="s">
        <v>595</v>
      </c>
      <c r="B146" t="s">
        <v>586</v>
      </c>
      <c r="C146">
        <v>548267</v>
      </c>
      <c r="D146">
        <v>548581</v>
      </c>
      <c r="E146" t="s">
        <v>596</v>
      </c>
      <c r="F146" t="s">
        <v>592</v>
      </c>
      <c r="G146">
        <f t="shared" si="2"/>
        <v>314</v>
      </c>
      <c r="H146" t="s">
        <v>597</v>
      </c>
      <c r="I146" t="s">
        <v>598</v>
      </c>
    </row>
    <row r="147" spans="1:9" x14ac:dyDescent="0.35">
      <c r="A147" t="s">
        <v>599</v>
      </c>
      <c r="B147" t="s">
        <v>586</v>
      </c>
      <c r="C147">
        <v>548518</v>
      </c>
      <c r="D147">
        <v>548728</v>
      </c>
      <c r="E147" t="s">
        <v>600</v>
      </c>
      <c r="F147" t="s">
        <v>592</v>
      </c>
      <c r="G147">
        <f t="shared" si="2"/>
        <v>210</v>
      </c>
      <c r="H147" t="s">
        <v>601</v>
      </c>
      <c r="I147" t="s">
        <v>602</v>
      </c>
    </row>
    <row r="148" spans="1:9" x14ac:dyDescent="0.35">
      <c r="A148" t="s">
        <v>603</v>
      </c>
      <c r="B148" t="s">
        <v>586</v>
      </c>
      <c r="C148">
        <v>548636</v>
      </c>
      <c r="D148">
        <v>548976</v>
      </c>
      <c r="E148" t="s">
        <v>604</v>
      </c>
      <c r="F148" t="s">
        <v>592</v>
      </c>
      <c r="G148">
        <f t="shared" si="2"/>
        <v>340</v>
      </c>
      <c r="H148" t="s">
        <v>605</v>
      </c>
      <c r="I148" t="s">
        <v>606</v>
      </c>
    </row>
    <row r="149" spans="1:9" x14ac:dyDescent="0.35">
      <c r="A149" t="s">
        <v>607</v>
      </c>
      <c r="B149" t="s">
        <v>586</v>
      </c>
      <c r="C149">
        <v>548861</v>
      </c>
      <c r="D149">
        <v>549140</v>
      </c>
      <c r="E149" t="s">
        <v>608</v>
      </c>
      <c r="F149" t="s">
        <v>592</v>
      </c>
      <c r="G149">
        <f t="shared" si="2"/>
        <v>279</v>
      </c>
      <c r="H149" t="s">
        <v>609</v>
      </c>
      <c r="I149" t="s">
        <v>610</v>
      </c>
    </row>
    <row r="150" spans="1:9" x14ac:dyDescent="0.35">
      <c r="A150" t="s">
        <v>611</v>
      </c>
      <c r="B150" t="s">
        <v>586</v>
      </c>
      <c r="C150">
        <v>549124</v>
      </c>
      <c r="D150">
        <v>549394</v>
      </c>
      <c r="E150" t="s">
        <v>612</v>
      </c>
      <c r="F150" t="s">
        <v>592</v>
      </c>
      <c r="G150">
        <f t="shared" si="2"/>
        <v>270</v>
      </c>
      <c r="H150" t="s">
        <v>613</v>
      </c>
      <c r="I150" t="s">
        <v>614</v>
      </c>
    </row>
    <row r="151" spans="1:9" x14ac:dyDescent="0.35">
      <c r="A151" t="s">
        <v>615</v>
      </c>
      <c r="B151" t="s">
        <v>586</v>
      </c>
      <c r="C151">
        <v>549321</v>
      </c>
      <c r="D151">
        <v>549671</v>
      </c>
      <c r="E151" t="s">
        <v>616</v>
      </c>
      <c r="F151" t="s">
        <v>592</v>
      </c>
      <c r="G151">
        <f t="shared" si="2"/>
        <v>350</v>
      </c>
      <c r="H151" t="s">
        <v>617</v>
      </c>
      <c r="I151" t="s">
        <v>618</v>
      </c>
    </row>
    <row r="152" spans="1:9" x14ac:dyDescent="0.35">
      <c r="A152" t="s">
        <v>619</v>
      </c>
      <c r="B152" t="s">
        <v>586</v>
      </c>
      <c r="C152">
        <v>549601</v>
      </c>
      <c r="D152">
        <v>549972</v>
      </c>
      <c r="E152" t="s">
        <v>620</v>
      </c>
      <c r="F152" t="s">
        <v>592</v>
      </c>
      <c r="G152">
        <f t="shared" si="2"/>
        <v>371</v>
      </c>
      <c r="H152" t="s">
        <v>621</v>
      </c>
      <c r="I152" t="s">
        <v>622</v>
      </c>
    </row>
    <row r="153" spans="1:9" x14ac:dyDescent="0.35">
      <c r="A153" t="s">
        <v>623</v>
      </c>
      <c r="B153" t="s">
        <v>586</v>
      </c>
      <c r="C153">
        <v>549886</v>
      </c>
      <c r="D153">
        <v>550238</v>
      </c>
      <c r="E153" t="s">
        <v>624</v>
      </c>
      <c r="F153" t="s">
        <v>592</v>
      </c>
      <c r="G153">
        <f t="shared" si="2"/>
        <v>352</v>
      </c>
      <c r="H153" t="s">
        <v>625</v>
      </c>
      <c r="I153" t="s">
        <v>626</v>
      </c>
    </row>
    <row r="154" spans="1:9" x14ac:dyDescent="0.35">
      <c r="A154" t="s">
        <v>627</v>
      </c>
      <c r="B154" t="s">
        <v>586</v>
      </c>
      <c r="C154">
        <v>550075</v>
      </c>
      <c r="D154">
        <v>550357</v>
      </c>
      <c r="E154" t="s">
        <v>628</v>
      </c>
      <c r="F154" t="s">
        <v>592</v>
      </c>
      <c r="G154">
        <f t="shared" si="2"/>
        <v>282</v>
      </c>
      <c r="H154" t="s">
        <v>629</v>
      </c>
      <c r="I154" t="s">
        <v>630</v>
      </c>
    </row>
    <row r="155" spans="1:9" x14ac:dyDescent="0.35">
      <c r="A155" t="s">
        <v>631</v>
      </c>
      <c r="B155" t="s">
        <v>586</v>
      </c>
      <c r="C155">
        <v>550296</v>
      </c>
      <c r="D155">
        <v>550650</v>
      </c>
      <c r="E155" t="s">
        <v>632</v>
      </c>
      <c r="F155" t="s">
        <v>592</v>
      </c>
      <c r="G155">
        <f t="shared" si="2"/>
        <v>354</v>
      </c>
      <c r="H155" t="s">
        <v>633</v>
      </c>
      <c r="I155" t="s">
        <v>634</v>
      </c>
    </row>
    <row r="156" spans="1:9" x14ac:dyDescent="0.35">
      <c r="A156" t="s">
        <v>635</v>
      </c>
      <c r="B156" t="s">
        <v>586</v>
      </c>
      <c r="C156">
        <v>642941</v>
      </c>
      <c r="D156">
        <v>643276</v>
      </c>
      <c r="E156" t="s">
        <v>636</v>
      </c>
      <c r="F156" t="s">
        <v>637</v>
      </c>
      <c r="G156">
        <f t="shared" si="2"/>
        <v>335</v>
      </c>
      <c r="H156" t="s">
        <v>638</v>
      </c>
      <c r="I156" t="s">
        <v>639</v>
      </c>
    </row>
    <row r="157" spans="1:9" x14ac:dyDescent="0.35">
      <c r="A157" t="s">
        <v>640</v>
      </c>
      <c r="B157" t="s">
        <v>586</v>
      </c>
      <c r="C157">
        <v>643193</v>
      </c>
      <c r="D157">
        <v>643515</v>
      </c>
      <c r="E157" t="s">
        <v>641</v>
      </c>
      <c r="F157" t="s">
        <v>637</v>
      </c>
      <c r="G157">
        <f t="shared" si="2"/>
        <v>322</v>
      </c>
      <c r="H157" t="s">
        <v>642</v>
      </c>
      <c r="I157" t="s">
        <v>643</v>
      </c>
    </row>
    <row r="158" spans="1:9" x14ac:dyDescent="0.35">
      <c r="A158" t="s">
        <v>644</v>
      </c>
      <c r="B158" t="s">
        <v>586</v>
      </c>
      <c r="C158">
        <v>643494</v>
      </c>
      <c r="D158">
        <v>643838</v>
      </c>
      <c r="E158" t="s">
        <v>645</v>
      </c>
      <c r="F158" t="s">
        <v>637</v>
      </c>
      <c r="G158">
        <f t="shared" si="2"/>
        <v>344</v>
      </c>
      <c r="H158" t="s">
        <v>646</v>
      </c>
      <c r="I158" t="s">
        <v>647</v>
      </c>
    </row>
    <row r="159" spans="1:9" x14ac:dyDescent="0.35">
      <c r="A159" t="s">
        <v>648</v>
      </c>
      <c r="B159" t="s">
        <v>586</v>
      </c>
      <c r="C159">
        <v>643748</v>
      </c>
      <c r="D159">
        <v>644107</v>
      </c>
      <c r="E159" t="s">
        <v>649</v>
      </c>
      <c r="F159" t="s">
        <v>637</v>
      </c>
      <c r="G159">
        <f t="shared" si="2"/>
        <v>359</v>
      </c>
      <c r="H159" t="s">
        <v>650</v>
      </c>
      <c r="I159" t="s">
        <v>651</v>
      </c>
    </row>
    <row r="160" spans="1:9" x14ac:dyDescent="0.35">
      <c r="A160" t="s">
        <v>652</v>
      </c>
      <c r="B160" t="s">
        <v>586</v>
      </c>
      <c r="C160">
        <v>643970</v>
      </c>
      <c r="D160">
        <v>644276</v>
      </c>
      <c r="E160" t="s">
        <v>653</v>
      </c>
      <c r="F160" t="s">
        <v>637</v>
      </c>
      <c r="G160">
        <f t="shared" si="2"/>
        <v>306</v>
      </c>
      <c r="H160" t="s">
        <v>654</v>
      </c>
      <c r="I160" t="s">
        <v>655</v>
      </c>
    </row>
    <row r="161" spans="1:9" x14ac:dyDescent="0.35">
      <c r="A161" t="s">
        <v>656</v>
      </c>
      <c r="B161" t="s">
        <v>586</v>
      </c>
      <c r="C161">
        <v>644207</v>
      </c>
      <c r="D161">
        <v>644525</v>
      </c>
      <c r="E161" t="s">
        <v>657</v>
      </c>
      <c r="F161" t="s">
        <v>637</v>
      </c>
      <c r="G161">
        <f t="shared" si="2"/>
        <v>318</v>
      </c>
      <c r="H161" t="s">
        <v>658</v>
      </c>
      <c r="I161" t="s">
        <v>659</v>
      </c>
    </row>
    <row r="162" spans="1:9" x14ac:dyDescent="0.35">
      <c r="A162" t="s">
        <v>660</v>
      </c>
      <c r="B162" t="s">
        <v>586</v>
      </c>
      <c r="C162">
        <v>644470</v>
      </c>
      <c r="D162">
        <v>644836</v>
      </c>
      <c r="E162" t="s">
        <v>661</v>
      </c>
      <c r="F162" t="s">
        <v>637</v>
      </c>
      <c r="G162">
        <f t="shared" si="2"/>
        <v>366</v>
      </c>
      <c r="H162" t="s">
        <v>662</v>
      </c>
      <c r="I162" t="s">
        <v>663</v>
      </c>
    </row>
    <row r="163" spans="1:9" x14ac:dyDescent="0.35">
      <c r="A163" t="s">
        <v>664</v>
      </c>
      <c r="B163" t="s">
        <v>586</v>
      </c>
      <c r="C163">
        <v>644664</v>
      </c>
      <c r="D163">
        <v>645023</v>
      </c>
      <c r="E163" t="s">
        <v>665</v>
      </c>
      <c r="F163" t="s">
        <v>637</v>
      </c>
      <c r="G163">
        <f t="shared" si="2"/>
        <v>359</v>
      </c>
      <c r="H163" t="s">
        <v>666</v>
      </c>
      <c r="I163" t="s">
        <v>667</v>
      </c>
    </row>
    <row r="164" spans="1:9" x14ac:dyDescent="0.35">
      <c r="A164" t="s">
        <v>668</v>
      </c>
      <c r="B164" t="s">
        <v>586</v>
      </c>
      <c r="C164">
        <v>701913</v>
      </c>
      <c r="D164">
        <v>702158</v>
      </c>
      <c r="E164" t="s">
        <v>669</v>
      </c>
      <c r="F164" t="s">
        <v>669</v>
      </c>
      <c r="G164">
        <f t="shared" si="2"/>
        <v>245</v>
      </c>
      <c r="H164" t="s">
        <v>670</v>
      </c>
      <c r="I164" t="s">
        <v>671</v>
      </c>
    </row>
    <row r="165" spans="1:9" x14ac:dyDescent="0.35">
      <c r="A165" t="s">
        <v>672</v>
      </c>
      <c r="B165" t="s">
        <v>586</v>
      </c>
      <c r="C165">
        <v>845267</v>
      </c>
      <c r="D165">
        <v>845399</v>
      </c>
      <c r="E165" t="s">
        <v>673</v>
      </c>
      <c r="F165" t="s">
        <v>673</v>
      </c>
      <c r="G165">
        <f t="shared" si="2"/>
        <v>132</v>
      </c>
      <c r="H165" t="s">
        <v>674</v>
      </c>
      <c r="I165" t="s">
        <v>675</v>
      </c>
    </row>
    <row r="166" spans="1:9" x14ac:dyDescent="0.35">
      <c r="A166" t="s">
        <v>676</v>
      </c>
      <c r="B166" t="s">
        <v>586</v>
      </c>
      <c r="C166">
        <v>1233682</v>
      </c>
      <c r="D166">
        <v>1233816</v>
      </c>
      <c r="E166" t="s">
        <v>677</v>
      </c>
      <c r="F166" t="s">
        <v>677</v>
      </c>
      <c r="G166">
        <f t="shared" si="2"/>
        <v>134</v>
      </c>
      <c r="H166" t="s">
        <v>678</v>
      </c>
      <c r="I166" t="s">
        <v>679</v>
      </c>
    </row>
    <row r="167" spans="1:9" x14ac:dyDescent="0.35">
      <c r="A167" t="s">
        <v>680</v>
      </c>
      <c r="B167" t="s">
        <v>586</v>
      </c>
      <c r="C167">
        <v>1374230</v>
      </c>
      <c r="D167">
        <v>1374498</v>
      </c>
      <c r="E167" t="s">
        <v>681</v>
      </c>
      <c r="F167" t="s">
        <v>682</v>
      </c>
      <c r="G167">
        <f t="shared" si="2"/>
        <v>268</v>
      </c>
      <c r="H167" t="s">
        <v>683</v>
      </c>
      <c r="I167" t="s">
        <v>684</v>
      </c>
    </row>
    <row r="168" spans="1:9" x14ac:dyDescent="0.35">
      <c r="A168" t="s">
        <v>685</v>
      </c>
      <c r="B168" t="s">
        <v>586</v>
      </c>
      <c r="C168">
        <v>1374686</v>
      </c>
      <c r="D168">
        <v>1375062</v>
      </c>
      <c r="E168" t="s">
        <v>686</v>
      </c>
      <c r="F168" t="s">
        <v>682</v>
      </c>
      <c r="G168">
        <f t="shared" si="2"/>
        <v>376</v>
      </c>
      <c r="H168" t="s">
        <v>687</v>
      </c>
      <c r="I168" t="s">
        <v>688</v>
      </c>
    </row>
    <row r="169" spans="1:9" x14ac:dyDescent="0.35">
      <c r="A169" t="s">
        <v>689</v>
      </c>
      <c r="B169" t="s">
        <v>586</v>
      </c>
      <c r="C169">
        <v>1374942</v>
      </c>
      <c r="D169">
        <v>1375281</v>
      </c>
      <c r="E169" t="s">
        <v>690</v>
      </c>
      <c r="F169" t="s">
        <v>682</v>
      </c>
      <c r="G169">
        <f t="shared" si="2"/>
        <v>339</v>
      </c>
      <c r="H169" t="s">
        <v>691</v>
      </c>
      <c r="I169" t="s">
        <v>692</v>
      </c>
    </row>
    <row r="170" spans="1:9" x14ac:dyDescent="0.35">
      <c r="A170" t="s">
        <v>693</v>
      </c>
      <c r="B170" t="s">
        <v>586</v>
      </c>
      <c r="C170">
        <v>1375213</v>
      </c>
      <c r="D170">
        <v>1375445</v>
      </c>
      <c r="E170" t="s">
        <v>694</v>
      </c>
      <c r="F170" t="s">
        <v>682</v>
      </c>
      <c r="G170">
        <f t="shared" si="2"/>
        <v>232</v>
      </c>
      <c r="H170" t="s">
        <v>695</v>
      </c>
      <c r="I170" t="s">
        <v>696</v>
      </c>
    </row>
    <row r="171" spans="1:9" x14ac:dyDescent="0.35">
      <c r="A171" t="s">
        <v>697</v>
      </c>
      <c r="B171" t="s">
        <v>698</v>
      </c>
      <c r="C171">
        <v>291310</v>
      </c>
      <c r="D171">
        <v>291505</v>
      </c>
      <c r="E171" t="s">
        <v>699</v>
      </c>
      <c r="F171" t="s">
        <v>699</v>
      </c>
      <c r="G171">
        <f t="shared" si="2"/>
        <v>195</v>
      </c>
      <c r="H171" t="s">
        <v>700</v>
      </c>
      <c r="I171" t="s">
        <v>701</v>
      </c>
    </row>
    <row r="172" spans="1:9" x14ac:dyDescent="0.35">
      <c r="A172" t="s">
        <v>702</v>
      </c>
      <c r="B172" t="s">
        <v>698</v>
      </c>
      <c r="C172">
        <v>1110565</v>
      </c>
      <c r="D172">
        <v>1110705</v>
      </c>
      <c r="E172" t="s">
        <v>703</v>
      </c>
      <c r="F172" t="s">
        <v>703</v>
      </c>
      <c r="G172">
        <f t="shared" si="2"/>
        <v>140</v>
      </c>
      <c r="H172" t="s">
        <v>704</v>
      </c>
      <c r="I172" t="s">
        <v>705</v>
      </c>
    </row>
    <row r="173" spans="1:9" x14ac:dyDescent="0.35">
      <c r="A173" t="s">
        <v>706</v>
      </c>
      <c r="B173" t="s">
        <v>698</v>
      </c>
      <c r="C173">
        <v>1137545</v>
      </c>
      <c r="D173">
        <v>1137843</v>
      </c>
      <c r="E173" t="s">
        <v>707</v>
      </c>
      <c r="F173" t="s">
        <v>707</v>
      </c>
      <c r="G173">
        <f t="shared" si="2"/>
        <v>298</v>
      </c>
      <c r="H173" t="s">
        <v>708</v>
      </c>
      <c r="I173" t="s">
        <v>709</v>
      </c>
    </row>
    <row r="174" spans="1:9" x14ac:dyDescent="0.35">
      <c r="A174" t="s">
        <v>710</v>
      </c>
      <c r="B174" t="s">
        <v>711</v>
      </c>
      <c r="C174">
        <v>156965</v>
      </c>
      <c r="D174">
        <v>157316</v>
      </c>
      <c r="E174" t="s">
        <v>712</v>
      </c>
      <c r="F174" t="s">
        <v>712</v>
      </c>
      <c r="G174">
        <f t="shared" si="2"/>
        <v>351</v>
      </c>
      <c r="H174" t="s">
        <v>713</v>
      </c>
      <c r="I174" t="s">
        <v>714</v>
      </c>
    </row>
    <row r="175" spans="1:9" x14ac:dyDescent="0.35">
      <c r="A175" t="s">
        <v>715</v>
      </c>
      <c r="B175" t="s">
        <v>711</v>
      </c>
      <c r="C175">
        <v>218623</v>
      </c>
      <c r="D175">
        <v>218936</v>
      </c>
      <c r="E175" t="s">
        <v>716</v>
      </c>
      <c r="F175" t="s">
        <v>716</v>
      </c>
      <c r="G175">
        <f t="shared" si="2"/>
        <v>313</v>
      </c>
      <c r="H175" t="s">
        <v>717</v>
      </c>
      <c r="I175" t="s">
        <v>718</v>
      </c>
    </row>
    <row r="176" spans="1:9" x14ac:dyDescent="0.35">
      <c r="A176" t="s">
        <v>719</v>
      </c>
      <c r="B176" t="s">
        <v>711</v>
      </c>
      <c r="C176">
        <v>377008</v>
      </c>
      <c r="D176">
        <v>377273</v>
      </c>
      <c r="E176" t="s">
        <v>720</v>
      </c>
      <c r="F176" t="s">
        <v>720</v>
      </c>
      <c r="G176">
        <f t="shared" si="2"/>
        <v>265</v>
      </c>
      <c r="H176" t="s">
        <v>721</v>
      </c>
      <c r="I176" t="s">
        <v>722</v>
      </c>
    </row>
    <row r="177" spans="1:9" x14ac:dyDescent="0.35">
      <c r="A177" t="s">
        <v>723</v>
      </c>
      <c r="B177" t="s">
        <v>711</v>
      </c>
      <c r="C177">
        <v>497175</v>
      </c>
      <c r="D177">
        <v>497529</v>
      </c>
      <c r="E177" t="s">
        <v>724</v>
      </c>
      <c r="F177" t="s">
        <v>724</v>
      </c>
      <c r="G177">
        <f t="shared" si="2"/>
        <v>354</v>
      </c>
      <c r="H177" t="s">
        <v>725</v>
      </c>
      <c r="I177" t="s">
        <v>726</v>
      </c>
    </row>
    <row r="178" spans="1:9" x14ac:dyDescent="0.35">
      <c r="A178" t="s">
        <v>727</v>
      </c>
      <c r="B178" t="s">
        <v>711</v>
      </c>
      <c r="C178">
        <v>768669</v>
      </c>
      <c r="D178">
        <v>768958</v>
      </c>
      <c r="E178" t="s">
        <v>728</v>
      </c>
      <c r="F178" t="s">
        <v>728</v>
      </c>
      <c r="G178">
        <f t="shared" si="2"/>
        <v>289</v>
      </c>
      <c r="H178" t="s">
        <v>729</v>
      </c>
      <c r="I178" t="s">
        <v>730</v>
      </c>
    </row>
    <row r="179" spans="1:9" x14ac:dyDescent="0.35">
      <c r="A179" t="s">
        <v>731</v>
      </c>
      <c r="B179" t="s">
        <v>711</v>
      </c>
      <c r="C179">
        <v>1045805</v>
      </c>
      <c r="D179">
        <v>1046051</v>
      </c>
      <c r="E179" t="s">
        <v>732</v>
      </c>
      <c r="F179" t="s">
        <v>733</v>
      </c>
      <c r="G179">
        <f t="shared" si="2"/>
        <v>246</v>
      </c>
      <c r="H179" t="s">
        <v>734</v>
      </c>
      <c r="I179" t="s">
        <v>735</v>
      </c>
    </row>
    <row r="180" spans="1:9" x14ac:dyDescent="0.35">
      <c r="A180" t="s">
        <v>736</v>
      </c>
      <c r="B180" t="s">
        <v>711</v>
      </c>
      <c r="C180">
        <v>1046024</v>
      </c>
      <c r="D180">
        <v>1046294</v>
      </c>
      <c r="E180" t="s">
        <v>737</v>
      </c>
      <c r="F180" t="s">
        <v>733</v>
      </c>
      <c r="G180">
        <f t="shared" si="2"/>
        <v>270</v>
      </c>
      <c r="H180" t="s">
        <v>738</v>
      </c>
      <c r="I180" t="s">
        <v>739</v>
      </c>
    </row>
    <row r="181" spans="1:9" x14ac:dyDescent="0.35">
      <c r="A181" t="s">
        <v>740</v>
      </c>
      <c r="B181" t="s">
        <v>711</v>
      </c>
      <c r="C181">
        <v>1046170</v>
      </c>
      <c r="D181">
        <v>1046449</v>
      </c>
      <c r="E181" t="s">
        <v>741</v>
      </c>
      <c r="F181" t="s">
        <v>733</v>
      </c>
      <c r="G181">
        <f t="shared" si="2"/>
        <v>279</v>
      </c>
      <c r="H181" t="s">
        <v>742</v>
      </c>
      <c r="I181" t="s">
        <v>743</v>
      </c>
    </row>
    <row r="182" spans="1:9" x14ac:dyDescent="0.35">
      <c r="A182" t="s">
        <v>744</v>
      </c>
      <c r="B182" t="s">
        <v>711</v>
      </c>
      <c r="C182">
        <v>1047033</v>
      </c>
      <c r="D182">
        <v>1047353</v>
      </c>
      <c r="E182" t="s">
        <v>745</v>
      </c>
      <c r="F182" t="s">
        <v>733</v>
      </c>
      <c r="G182">
        <f t="shared" si="2"/>
        <v>320</v>
      </c>
      <c r="H182" t="s">
        <v>746</v>
      </c>
      <c r="I182" t="s">
        <v>747</v>
      </c>
    </row>
    <row r="183" spans="1:9" x14ac:dyDescent="0.35">
      <c r="A183" t="s">
        <v>748</v>
      </c>
      <c r="B183" t="s">
        <v>711</v>
      </c>
      <c r="C183">
        <v>1047224</v>
      </c>
      <c r="D183">
        <v>1047592</v>
      </c>
      <c r="E183" t="s">
        <v>749</v>
      </c>
      <c r="F183" t="s">
        <v>733</v>
      </c>
      <c r="G183">
        <f t="shared" si="2"/>
        <v>368</v>
      </c>
      <c r="H183" t="s">
        <v>750</v>
      </c>
      <c r="I183" t="s">
        <v>751</v>
      </c>
    </row>
    <row r="184" spans="1:9" x14ac:dyDescent="0.35">
      <c r="A184" t="s">
        <v>752</v>
      </c>
      <c r="B184" t="s">
        <v>711</v>
      </c>
      <c r="C184">
        <v>1047536</v>
      </c>
      <c r="D184">
        <v>1047804</v>
      </c>
      <c r="E184" t="s">
        <v>753</v>
      </c>
      <c r="F184" t="s">
        <v>733</v>
      </c>
      <c r="G184">
        <f t="shared" si="2"/>
        <v>268</v>
      </c>
      <c r="H184" t="s">
        <v>754</v>
      </c>
      <c r="I184" t="s">
        <v>755</v>
      </c>
    </row>
    <row r="185" spans="1:9" x14ac:dyDescent="0.35">
      <c r="A185" t="s">
        <v>756</v>
      </c>
      <c r="B185" t="s">
        <v>711</v>
      </c>
      <c r="C185">
        <v>1047638</v>
      </c>
      <c r="D185">
        <v>1048012</v>
      </c>
      <c r="E185" t="s">
        <v>757</v>
      </c>
      <c r="F185" t="s">
        <v>733</v>
      </c>
      <c r="G185">
        <f t="shared" si="2"/>
        <v>374</v>
      </c>
      <c r="H185" t="s">
        <v>758</v>
      </c>
      <c r="I185" t="s">
        <v>759</v>
      </c>
    </row>
    <row r="186" spans="1:9" x14ac:dyDescent="0.35">
      <c r="A186" t="s">
        <v>760</v>
      </c>
      <c r="B186" t="s">
        <v>711</v>
      </c>
      <c r="C186">
        <v>1047931</v>
      </c>
      <c r="D186">
        <v>1048256</v>
      </c>
      <c r="E186" t="s">
        <v>761</v>
      </c>
      <c r="F186" t="s">
        <v>733</v>
      </c>
      <c r="G186">
        <f t="shared" si="2"/>
        <v>325</v>
      </c>
      <c r="H186" t="s">
        <v>762</v>
      </c>
      <c r="I186" t="s">
        <v>763</v>
      </c>
    </row>
    <row r="187" spans="1:9" x14ac:dyDescent="0.35">
      <c r="A187" t="s">
        <v>764</v>
      </c>
      <c r="B187" t="s">
        <v>711</v>
      </c>
      <c r="C187">
        <v>1048187</v>
      </c>
      <c r="D187">
        <v>1048535</v>
      </c>
      <c r="E187" t="s">
        <v>765</v>
      </c>
      <c r="F187" t="s">
        <v>733</v>
      </c>
      <c r="G187">
        <f t="shared" si="2"/>
        <v>348</v>
      </c>
      <c r="H187" t="s">
        <v>766</v>
      </c>
      <c r="I187" t="s">
        <v>767</v>
      </c>
    </row>
    <row r="188" spans="1:9" x14ac:dyDescent="0.35">
      <c r="A188" t="s">
        <v>768</v>
      </c>
      <c r="B188" t="s">
        <v>711</v>
      </c>
      <c r="C188">
        <v>1048367</v>
      </c>
      <c r="D188">
        <v>1048604</v>
      </c>
      <c r="E188" t="s">
        <v>769</v>
      </c>
      <c r="F188" t="s">
        <v>733</v>
      </c>
      <c r="G188">
        <f t="shared" si="2"/>
        <v>237</v>
      </c>
      <c r="H188" t="s">
        <v>770</v>
      </c>
      <c r="I188" t="s">
        <v>771</v>
      </c>
    </row>
    <row r="189" spans="1:9" x14ac:dyDescent="0.35">
      <c r="A189" t="s">
        <v>772</v>
      </c>
      <c r="B189" t="s">
        <v>711</v>
      </c>
      <c r="C189">
        <v>1049112</v>
      </c>
      <c r="D189">
        <v>1049399</v>
      </c>
      <c r="E189" t="s">
        <v>773</v>
      </c>
      <c r="F189" t="s">
        <v>733</v>
      </c>
      <c r="G189">
        <f t="shared" si="2"/>
        <v>287</v>
      </c>
      <c r="H189" t="s">
        <v>774</v>
      </c>
      <c r="I189" t="s">
        <v>775</v>
      </c>
    </row>
    <row r="190" spans="1:9" x14ac:dyDescent="0.35">
      <c r="A190" t="s">
        <v>776</v>
      </c>
      <c r="B190" t="s">
        <v>711</v>
      </c>
      <c r="C190">
        <v>1049136</v>
      </c>
      <c r="D190">
        <v>1049421</v>
      </c>
      <c r="E190" t="s">
        <v>777</v>
      </c>
      <c r="F190" t="s">
        <v>733</v>
      </c>
      <c r="G190">
        <f t="shared" si="2"/>
        <v>285</v>
      </c>
      <c r="H190" t="s">
        <v>778</v>
      </c>
      <c r="I190" t="s">
        <v>779</v>
      </c>
    </row>
    <row r="191" spans="1:9" x14ac:dyDescent="0.35">
      <c r="A191" t="s">
        <v>780</v>
      </c>
      <c r="B191" t="s">
        <v>711</v>
      </c>
      <c r="C191">
        <v>1049391</v>
      </c>
      <c r="D191">
        <v>1049761</v>
      </c>
      <c r="E191" t="s">
        <v>781</v>
      </c>
      <c r="F191" t="s">
        <v>733</v>
      </c>
      <c r="G191">
        <f t="shared" si="2"/>
        <v>370</v>
      </c>
      <c r="H191" t="s">
        <v>782</v>
      </c>
      <c r="I191" t="s">
        <v>783</v>
      </c>
    </row>
    <row r="192" spans="1:9" x14ac:dyDescent="0.35">
      <c r="A192" t="s">
        <v>784</v>
      </c>
      <c r="B192" t="s">
        <v>711</v>
      </c>
      <c r="C192">
        <v>1049643</v>
      </c>
      <c r="D192">
        <v>1049897</v>
      </c>
      <c r="E192" t="s">
        <v>785</v>
      </c>
      <c r="F192" t="s">
        <v>733</v>
      </c>
      <c r="G192">
        <f t="shared" si="2"/>
        <v>254</v>
      </c>
      <c r="H192" t="s">
        <v>786</v>
      </c>
      <c r="I192" t="s">
        <v>787</v>
      </c>
    </row>
    <row r="193" spans="1:9" x14ac:dyDescent="0.35">
      <c r="A193" t="s">
        <v>788</v>
      </c>
      <c r="B193" t="s">
        <v>789</v>
      </c>
      <c r="C193">
        <v>787779</v>
      </c>
      <c r="D193">
        <v>788144</v>
      </c>
      <c r="E193" t="s">
        <v>790</v>
      </c>
      <c r="F193" t="s">
        <v>790</v>
      </c>
      <c r="G193">
        <f t="shared" si="2"/>
        <v>365</v>
      </c>
      <c r="H193" t="s">
        <v>791</v>
      </c>
      <c r="I193" t="s">
        <v>792</v>
      </c>
    </row>
    <row r="194" spans="1:9" x14ac:dyDescent="0.35">
      <c r="A194" t="s">
        <v>793</v>
      </c>
      <c r="B194" t="s">
        <v>789</v>
      </c>
      <c r="C194">
        <v>1294498</v>
      </c>
      <c r="D194">
        <v>1294805</v>
      </c>
      <c r="E194" t="s">
        <v>794</v>
      </c>
      <c r="F194" t="s">
        <v>795</v>
      </c>
      <c r="G194">
        <f t="shared" si="2"/>
        <v>307</v>
      </c>
      <c r="H194" t="s">
        <v>796</v>
      </c>
      <c r="I194" t="s">
        <v>797</v>
      </c>
    </row>
    <row r="195" spans="1:9" x14ac:dyDescent="0.35">
      <c r="A195" t="s">
        <v>798</v>
      </c>
      <c r="B195" t="s">
        <v>789</v>
      </c>
      <c r="C195">
        <v>1294614</v>
      </c>
      <c r="D195">
        <v>1294915</v>
      </c>
      <c r="E195" t="s">
        <v>799</v>
      </c>
      <c r="F195" t="s">
        <v>795</v>
      </c>
      <c r="G195">
        <f t="shared" si="2"/>
        <v>301</v>
      </c>
      <c r="H195" t="s">
        <v>800</v>
      </c>
      <c r="I195" t="s">
        <v>801</v>
      </c>
    </row>
    <row r="196" spans="1:9" x14ac:dyDescent="0.35">
      <c r="A196" t="s">
        <v>802</v>
      </c>
      <c r="B196" t="s">
        <v>789</v>
      </c>
      <c r="C196">
        <v>1294802</v>
      </c>
      <c r="D196">
        <v>1295152</v>
      </c>
      <c r="E196" t="s">
        <v>803</v>
      </c>
      <c r="F196" t="s">
        <v>804</v>
      </c>
      <c r="G196">
        <f t="shared" ref="G196:G259" si="3">D196-C196</f>
        <v>350</v>
      </c>
      <c r="H196" t="s">
        <v>805</v>
      </c>
      <c r="I196" t="s">
        <v>806</v>
      </c>
    </row>
    <row r="197" spans="1:9" x14ac:dyDescent="0.35">
      <c r="A197" t="s">
        <v>807</v>
      </c>
      <c r="B197" t="s">
        <v>789</v>
      </c>
      <c r="C197">
        <v>1295087</v>
      </c>
      <c r="D197">
        <v>1295415</v>
      </c>
      <c r="E197" t="s">
        <v>808</v>
      </c>
      <c r="F197" t="s">
        <v>804</v>
      </c>
      <c r="G197">
        <f t="shared" si="3"/>
        <v>328</v>
      </c>
      <c r="H197" t="s">
        <v>809</v>
      </c>
      <c r="I197" t="s">
        <v>810</v>
      </c>
    </row>
    <row r="198" spans="1:9" x14ac:dyDescent="0.35">
      <c r="A198" t="s">
        <v>811</v>
      </c>
      <c r="B198" t="s">
        <v>789</v>
      </c>
      <c r="C198">
        <v>1295216</v>
      </c>
      <c r="D198">
        <v>1295539</v>
      </c>
      <c r="E198" t="s">
        <v>812</v>
      </c>
      <c r="F198" t="s">
        <v>804</v>
      </c>
      <c r="G198">
        <f t="shared" si="3"/>
        <v>323</v>
      </c>
      <c r="H198" t="s">
        <v>813</v>
      </c>
      <c r="I198" t="s">
        <v>814</v>
      </c>
    </row>
    <row r="199" spans="1:9" x14ac:dyDescent="0.35">
      <c r="A199" t="s">
        <v>815</v>
      </c>
      <c r="B199" t="s">
        <v>789</v>
      </c>
      <c r="C199">
        <v>1295454</v>
      </c>
      <c r="D199">
        <v>1295718</v>
      </c>
      <c r="E199" t="s">
        <v>816</v>
      </c>
      <c r="F199" t="s">
        <v>804</v>
      </c>
      <c r="G199">
        <f t="shared" si="3"/>
        <v>264</v>
      </c>
      <c r="H199" t="s">
        <v>817</v>
      </c>
      <c r="I199" t="s">
        <v>818</v>
      </c>
    </row>
    <row r="200" spans="1:9" x14ac:dyDescent="0.35">
      <c r="A200" t="s">
        <v>819</v>
      </c>
      <c r="B200" t="s">
        <v>789</v>
      </c>
      <c r="C200">
        <v>1376159</v>
      </c>
      <c r="D200">
        <v>1376423</v>
      </c>
      <c r="E200" t="s">
        <v>820</v>
      </c>
      <c r="F200" t="s">
        <v>820</v>
      </c>
      <c r="G200">
        <f t="shared" si="3"/>
        <v>264</v>
      </c>
      <c r="H200" t="s">
        <v>821</v>
      </c>
      <c r="I200" t="s">
        <v>822</v>
      </c>
    </row>
    <row r="201" spans="1:9" x14ac:dyDescent="0.35">
      <c r="A201" t="s">
        <v>823</v>
      </c>
      <c r="B201" t="s">
        <v>789</v>
      </c>
      <c r="C201">
        <v>1816316</v>
      </c>
      <c r="D201">
        <v>1816475</v>
      </c>
      <c r="E201" t="s">
        <v>824</v>
      </c>
      <c r="F201" t="s">
        <v>824</v>
      </c>
      <c r="G201">
        <f t="shared" si="3"/>
        <v>159</v>
      </c>
      <c r="H201" t="s">
        <v>825</v>
      </c>
      <c r="I201" t="s">
        <v>826</v>
      </c>
    </row>
    <row r="202" spans="1:9" x14ac:dyDescent="0.35">
      <c r="A202" t="s">
        <v>827</v>
      </c>
      <c r="B202" t="s">
        <v>828</v>
      </c>
      <c r="C202">
        <v>217396</v>
      </c>
      <c r="D202">
        <v>217757</v>
      </c>
      <c r="E202" t="s">
        <v>829</v>
      </c>
      <c r="F202" t="s">
        <v>829</v>
      </c>
      <c r="G202">
        <f t="shared" si="3"/>
        <v>361</v>
      </c>
      <c r="H202" t="s">
        <v>830</v>
      </c>
      <c r="I202" t="s">
        <v>831</v>
      </c>
    </row>
    <row r="203" spans="1:9" x14ac:dyDescent="0.35">
      <c r="A203" t="s">
        <v>832</v>
      </c>
      <c r="B203" t="s">
        <v>828</v>
      </c>
      <c r="C203">
        <v>717901</v>
      </c>
      <c r="D203">
        <v>718175</v>
      </c>
      <c r="E203" t="s">
        <v>833</v>
      </c>
      <c r="F203" t="s">
        <v>834</v>
      </c>
      <c r="G203">
        <f t="shared" si="3"/>
        <v>274</v>
      </c>
      <c r="H203" t="s">
        <v>835</v>
      </c>
      <c r="I203" t="s">
        <v>836</v>
      </c>
    </row>
    <row r="204" spans="1:9" x14ac:dyDescent="0.35">
      <c r="A204" t="s">
        <v>837</v>
      </c>
      <c r="B204" t="s">
        <v>828</v>
      </c>
      <c r="C204">
        <v>718793</v>
      </c>
      <c r="D204">
        <v>719160</v>
      </c>
      <c r="E204" t="s">
        <v>838</v>
      </c>
      <c r="F204" t="s">
        <v>834</v>
      </c>
      <c r="G204">
        <f t="shared" si="3"/>
        <v>367</v>
      </c>
      <c r="H204" t="s">
        <v>839</v>
      </c>
      <c r="I204" t="s">
        <v>840</v>
      </c>
    </row>
    <row r="205" spans="1:9" x14ac:dyDescent="0.35">
      <c r="A205" t="s">
        <v>841</v>
      </c>
      <c r="B205" t="s">
        <v>828</v>
      </c>
      <c r="C205">
        <v>719096</v>
      </c>
      <c r="D205">
        <v>719452</v>
      </c>
      <c r="E205" t="s">
        <v>842</v>
      </c>
      <c r="F205" t="s">
        <v>834</v>
      </c>
      <c r="G205">
        <f t="shared" si="3"/>
        <v>356</v>
      </c>
      <c r="H205" t="s">
        <v>843</v>
      </c>
      <c r="I205" t="s">
        <v>844</v>
      </c>
    </row>
    <row r="206" spans="1:9" x14ac:dyDescent="0.35">
      <c r="A206" t="s">
        <v>845</v>
      </c>
      <c r="B206" t="s">
        <v>828</v>
      </c>
      <c r="C206">
        <v>719408</v>
      </c>
      <c r="D206">
        <v>719731</v>
      </c>
      <c r="E206" t="s">
        <v>846</v>
      </c>
      <c r="F206" t="s">
        <v>834</v>
      </c>
      <c r="G206">
        <f t="shared" si="3"/>
        <v>323</v>
      </c>
      <c r="H206" t="s">
        <v>847</v>
      </c>
      <c r="I206" t="s">
        <v>848</v>
      </c>
    </row>
    <row r="207" spans="1:9" x14ac:dyDescent="0.35">
      <c r="A207" t="s">
        <v>849</v>
      </c>
      <c r="B207" t="s">
        <v>828</v>
      </c>
      <c r="C207">
        <v>719667</v>
      </c>
      <c r="D207">
        <v>719861</v>
      </c>
      <c r="E207" t="s">
        <v>850</v>
      </c>
      <c r="F207" t="s">
        <v>834</v>
      </c>
      <c r="G207">
        <f t="shared" si="3"/>
        <v>194</v>
      </c>
      <c r="H207" t="s">
        <v>851</v>
      </c>
      <c r="I207" t="s">
        <v>852</v>
      </c>
    </row>
    <row r="208" spans="1:9" x14ac:dyDescent="0.35">
      <c r="A208" t="s">
        <v>853</v>
      </c>
      <c r="B208" t="s">
        <v>828</v>
      </c>
      <c r="C208">
        <v>741661</v>
      </c>
      <c r="D208">
        <v>742025</v>
      </c>
      <c r="E208" t="s">
        <v>854</v>
      </c>
      <c r="F208" t="s">
        <v>854</v>
      </c>
      <c r="G208">
        <f t="shared" si="3"/>
        <v>364</v>
      </c>
      <c r="H208" t="s">
        <v>855</v>
      </c>
      <c r="I208" t="s">
        <v>856</v>
      </c>
    </row>
    <row r="209" spans="1:9" x14ac:dyDescent="0.35">
      <c r="A209" t="s">
        <v>857</v>
      </c>
      <c r="B209" t="s">
        <v>828</v>
      </c>
      <c r="C209">
        <v>852747</v>
      </c>
      <c r="D209">
        <v>852970</v>
      </c>
      <c r="E209" t="s">
        <v>858</v>
      </c>
      <c r="F209" t="s">
        <v>858</v>
      </c>
      <c r="G209">
        <f t="shared" si="3"/>
        <v>223</v>
      </c>
      <c r="H209" t="s">
        <v>859</v>
      </c>
      <c r="I209" t="s">
        <v>860</v>
      </c>
    </row>
    <row r="210" spans="1:9" x14ac:dyDescent="0.35">
      <c r="A210" t="s">
        <v>861</v>
      </c>
      <c r="B210" t="s">
        <v>828</v>
      </c>
      <c r="C210">
        <v>1476549</v>
      </c>
      <c r="D210">
        <v>1476845</v>
      </c>
      <c r="E210" t="s">
        <v>862</v>
      </c>
      <c r="F210" t="s">
        <v>863</v>
      </c>
      <c r="G210">
        <f t="shared" si="3"/>
        <v>296</v>
      </c>
      <c r="H210" t="s">
        <v>864</v>
      </c>
      <c r="I210" t="s">
        <v>865</v>
      </c>
    </row>
    <row r="211" spans="1:9" x14ac:dyDescent="0.35">
      <c r="A211" t="s">
        <v>866</v>
      </c>
      <c r="B211" t="s">
        <v>828</v>
      </c>
      <c r="C211">
        <v>1476736</v>
      </c>
      <c r="D211">
        <v>1477064</v>
      </c>
      <c r="E211" t="s">
        <v>867</v>
      </c>
      <c r="F211" t="s">
        <v>863</v>
      </c>
      <c r="G211">
        <f t="shared" si="3"/>
        <v>328</v>
      </c>
      <c r="H211" t="s">
        <v>868</v>
      </c>
      <c r="I211" t="s">
        <v>869</v>
      </c>
    </row>
    <row r="212" spans="1:9" x14ac:dyDescent="0.35">
      <c r="A212" t="s">
        <v>870</v>
      </c>
      <c r="B212" t="s">
        <v>828</v>
      </c>
      <c r="C212">
        <v>1476850</v>
      </c>
      <c r="D212">
        <v>1477203</v>
      </c>
      <c r="E212" t="s">
        <v>871</v>
      </c>
      <c r="F212" t="s">
        <v>863</v>
      </c>
      <c r="G212">
        <f t="shared" si="3"/>
        <v>353</v>
      </c>
      <c r="H212" t="s">
        <v>872</v>
      </c>
      <c r="I212" t="s">
        <v>873</v>
      </c>
    </row>
    <row r="213" spans="1:9" x14ac:dyDescent="0.35">
      <c r="A213" t="s">
        <v>874</v>
      </c>
      <c r="B213" t="s">
        <v>828</v>
      </c>
      <c r="C213">
        <v>1477140</v>
      </c>
      <c r="D213">
        <v>1477497</v>
      </c>
      <c r="E213" t="s">
        <v>875</v>
      </c>
      <c r="F213" t="s">
        <v>863</v>
      </c>
      <c r="G213">
        <f t="shared" si="3"/>
        <v>357</v>
      </c>
      <c r="H213" t="s">
        <v>876</v>
      </c>
      <c r="I213" t="s">
        <v>877</v>
      </c>
    </row>
    <row r="214" spans="1:9" x14ac:dyDescent="0.35">
      <c r="A214" t="s">
        <v>878</v>
      </c>
      <c r="B214" t="s">
        <v>828</v>
      </c>
      <c r="C214">
        <v>1477594</v>
      </c>
      <c r="D214">
        <v>1477812</v>
      </c>
      <c r="E214" t="s">
        <v>879</v>
      </c>
      <c r="F214" t="s">
        <v>863</v>
      </c>
      <c r="G214">
        <f t="shared" si="3"/>
        <v>218</v>
      </c>
      <c r="H214" t="s">
        <v>880</v>
      </c>
      <c r="I214" t="s">
        <v>881</v>
      </c>
    </row>
    <row r="215" spans="1:9" x14ac:dyDescent="0.35">
      <c r="A215" t="s">
        <v>882</v>
      </c>
      <c r="B215" t="s">
        <v>828</v>
      </c>
      <c r="C215">
        <v>1477774</v>
      </c>
      <c r="D215">
        <v>1478075</v>
      </c>
      <c r="E215" t="s">
        <v>883</v>
      </c>
      <c r="F215" t="s">
        <v>863</v>
      </c>
      <c r="G215">
        <f t="shared" si="3"/>
        <v>301</v>
      </c>
      <c r="H215" t="s">
        <v>884</v>
      </c>
      <c r="I215" t="s">
        <v>885</v>
      </c>
    </row>
    <row r="216" spans="1:9" x14ac:dyDescent="0.35">
      <c r="A216" t="s">
        <v>886</v>
      </c>
      <c r="B216" t="s">
        <v>828</v>
      </c>
      <c r="C216">
        <v>1477973</v>
      </c>
      <c r="D216">
        <v>1478330</v>
      </c>
      <c r="E216" t="s">
        <v>887</v>
      </c>
      <c r="F216" t="s">
        <v>863</v>
      </c>
      <c r="G216">
        <f t="shared" si="3"/>
        <v>357</v>
      </c>
      <c r="H216" t="s">
        <v>888</v>
      </c>
      <c r="I216" t="s">
        <v>889</v>
      </c>
    </row>
    <row r="217" spans="1:9" x14ac:dyDescent="0.35">
      <c r="A217" t="s">
        <v>890</v>
      </c>
      <c r="B217" t="s">
        <v>828</v>
      </c>
      <c r="C217">
        <v>1478142</v>
      </c>
      <c r="D217">
        <v>1478409</v>
      </c>
      <c r="E217" t="s">
        <v>891</v>
      </c>
      <c r="F217" t="s">
        <v>863</v>
      </c>
      <c r="G217">
        <f t="shared" si="3"/>
        <v>267</v>
      </c>
      <c r="H217" t="s">
        <v>892</v>
      </c>
      <c r="I217" t="s">
        <v>893</v>
      </c>
    </row>
    <row r="218" spans="1:9" x14ac:dyDescent="0.35">
      <c r="A218" t="s">
        <v>894</v>
      </c>
      <c r="B218" t="s">
        <v>828</v>
      </c>
      <c r="C218">
        <v>1478327</v>
      </c>
      <c r="D218">
        <v>1478677</v>
      </c>
      <c r="E218" t="s">
        <v>895</v>
      </c>
      <c r="F218" t="s">
        <v>863</v>
      </c>
      <c r="G218">
        <f t="shared" si="3"/>
        <v>350</v>
      </c>
      <c r="H218" t="s">
        <v>896</v>
      </c>
      <c r="I218" t="s">
        <v>897</v>
      </c>
    </row>
    <row r="219" spans="1:9" x14ac:dyDescent="0.35">
      <c r="A219" t="s">
        <v>898</v>
      </c>
      <c r="B219" t="s">
        <v>828</v>
      </c>
      <c r="C219">
        <v>1478480</v>
      </c>
      <c r="D219">
        <v>1478819</v>
      </c>
      <c r="E219" t="s">
        <v>899</v>
      </c>
      <c r="F219" t="s">
        <v>863</v>
      </c>
      <c r="G219">
        <f t="shared" si="3"/>
        <v>339</v>
      </c>
      <c r="H219" t="s">
        <v>900</v>
      </c>
      <c r="I219" t="s">
        <v>901</v>
      </c>
    </row>
    <row r="220" spans="1:9" x14ac:dyDescent="0.35">
      <c r="A220" t="s">
        <v>902</v>
      </c>
      <c r="B220" t="s">
        <v>828</v>
      </c>
      <c r="C220">
        <v>1478679</v>
      </c>
      <c r="D220">
        <v>1479045</v>
      </c>
      <c r="E220" t="s">
        <v>903</v>
      </c>
      <c r="F220" t="s">
        <v>863</v>
      </c>
      <c r="G220">
        <f t="shared" si="3"/>
        <v>366</v>
      </c>
      <c r="H220" t="s">
        <v>904</v>
      </c>
      <c r="I220" t="s">
        <v>905</v>
      </c>
    </row>
    <row r="221" spans="1:9" x14ac:dyDescent="0.35">
      <c r="A221" t="s">
        <v>906</v>
      </c>
      <c r="B221" t="s">
        <v>828</v>
      </c>
      <c r="C221">
        <v>1478989</v>
      </c>
      <c r="D221">
        <v>1479319</v>
      </c>
      <c r="E221" t="s">
        <v>907</v>
      </c>
      <c r="F221" t="s">
        <v>863</v>
      </c>
      <c r="G221">
        <f t="shared" si="3"/>
        <v>330</v>
      </c>
      <c r="H221" t="s">
        <v>908</v>
      </c>
      <c r="I221" t="s">
        <v>909</v>
      </c>
    </row>
    <row r="222" spans="1:9" x14ac:dyDescent="0.35">
      <c r="A222" t="s">
        <v>910</v>
      </c>
      <c r="B222" t="s">
        <v>828</v>
      </c>
      <c r="C222">
        <v>1479039</v>
      </c>
      <c r="D222">
        <v>1479411</v>
      </c>
      <c r="E222" t="s">
        <v>911</v>
      </c>
      <c r="F222" t="s">
        <v>863</v>
      </c>
      <c r="G222">
        <f t="shared" si="3"/>
        <v>372</v>
      </c>
      <c r="H222" t="s">
        <v>912</v>
      </c>
      <c r="I222" t="s">
        <v>913</v>
      </c>
    </row>
    <row r="223" spans="1:9" x14ac:dyDescent="0.35">
      <c r="A223" t="s">
        <v>914</v>
      </c>
      <c r="B223" t="s">
        <v>828</v>
      </c>
      <c r="C223">
        <v>1479418</v>
      </c>
      <c r="D223">
        <v>1479726</v>
      </c>
      <c r="E223" t="s">
        <v>915</v>
      </c>
      <c r="F223" t="s">
        <v>863</v>
      </c>
      <c r="G223">
        <f t="shared" si="3"/>
        <v>308</v>
      </c>
      <c r="H223" t="s">
        <v>916</v>
      </c>
      <c r="I223" t="s">
        <v>917</v>
      </c>
    </row>
    <row r="224" spans="1:9" x14ac:dyDescent="0.35">
      <c r="A224" t="s">
        <v>918</v>
      </c>
      <c r="B224" t="s">
        <v>828</v>
      </c>
      <c r="C224">
        <v>1479628</v>
      </c>
      <c r="D224">
        <v>1479933</v>
      </c>
      <c r="E224" t="s">
        <v>919</v>
      </c>
      <c r="F224" t="s">
        <v>863</v>
      </c>
      <c r="G224">
        <f t="shared" si="3"/>
        <v>305</v>
      </c>
      <c r="H224" t="s">
        <v>920</v>
      </c>
      <c r="I224" t="s">
        <v>921</v>
      </c>
    </row>
    <row r="225" spans="1:9" x14ac:dyDescent="0.35">
      <c r="A225" t="s">
        <v>922</v>
      </c>
      <c r="B225" t="s">
        <v>828</v>
      </c>
      <c r="C225">
        <v>1479760</v>
      </c>
      <c r="D225">
        <v>1480036</v>
      </c>
      <c r="E225" t="s">
        <v>923</v>
      </c>
      <c r="F225" t="s">
        <v>863</v>
      </c>
      <c r="G225">
        <f t="shared" si="3"/>
        <v>276</v>
      </c>
      <c r="H225" t="s">
        <v>924</v>
      </c>
      <c r="I225" t="s">
        <v>925</v>
      </c>
    </row>
    <row r="226" spans="1:9" x14ac:dyDescent="0.35">
      <c r="A226" t="s">
        <v>926</v>
      </c>
      <c r="B226" t="s">
        <v>828</v>
      </c>
      <c r="C226">
        <v>1611988</v>
      </c>
      <c r="D226">
        <v>1612352</v>
      </c>
      <c r="E226" t="s">
        <v>927</v>
      </c>
      <c r="F226" t="s">
        <v>927</v>
      </c>
      <c r="G226">
        <f t="shared" si="3"/>
        <v>364</v>
      </c>
      <c r="H226" t="s">
        <v>928</v>
      </c>
      <c r="I226" t="s">
        <v>929</v>
      </c>
    </row>
    <row r="227" spans="1:9" x14ac:dyDescent="0.35">
      <c r="A227" t="s">
        <v>930</v>
      </c>
      <c r="B227" t="s">
        <v>828</v>
      </c>
      <c r="C227">
        <v>2092087</v>
      </c>
      <c r="D227">
        <v>2092343</v>
      </c>
      <c r="E227" t="s">
        <v>931</v>
      </c>
      <c r="F227" t="s">
        <v>932</v>
      </c>
      <c r="G227">
        <f t="shared" si="3"/>
        <v>256</v>
      </c>
      <c r="H227" t="s">
        <v>933</v>
      </c>
      <c r="I227" t="s">
        <v>934</v>
      </c>
    </row>
    <row r="228" spans="1:9" x14ac:dyDescent="0.35">
      <c r="A228" t="s">
        <v>935</v>
      </c>
      <c r="B228" t="s">
        <v>828</v>
      </c>
      <c r="C228">
        <v>2092294</v>
      </c>
      <c r="D228">
        <v>2092673</v>
      </c>
      <c r="E228" t="s">
        <v>936</v>
      </c>
      <c r="F228" t="s">
        <v>932</v>
      </c>
      <c r="G228">
        <f t="shared" si="3"/>
        <v>379</v>
      </c>
      <c r="H228" t="s">
        <v>937</v>
      </c>
      <c r="I228" t="s">
        <v>938</v>
      </c>
    </row>
    <row r="229" spans="1:9" x14ac:dyDescent="0.35">
      <c r="A229" t="s">
        <v>939</v>
      </c>
      <c r="B229" t="s">
        <v>828</v>
      </c>
      <c r="C229">
        <v>2092599</v>
      </c>
      <c r="D229">
        <v>2092959</v>
      </c>
      <c r="E229" t="s">
        <v>940</v>
      </c>
      <c r="F229" t="s">
        <v>932</v>
      </c>
      <c r="G229">
        <f t="shared" si="3"/>
        <v>360</v>
      </c>
      <c r="H229" t="s">
        <v>941</v>
      </c>
      <c r="I229" t="s">
        <v>942</v>
      </c>
    </row>
    <row r="230" spans="1:9" x14ac:dyDescent="0.35">
      <c r="A230" t="s">
        <v>943</v>
      </c>
      <c r="B230" t="s">
        <v>828</v>
      </c>
      <c r="C230">
        <v>2092882</v>
      </c>
      <c r="D230">
        <v>2093248</v>
      </c>
      <c r="E230" t="s">
        <v>944</v>
      </c>
      <c r="F230" t="s">
        <v>932</v>
      </c>
      <c r="G230">
        <f t="shared" si="3"/>
        <v>366</v>
      </c>
      <c r="H230" t="s">
        <v>945</v>
      </c>
      <c r="I230" t="s">
        <v>946</v>
      </c>
    </row>
    <row r="231" spans="1:9" x14ac:dyDescent="0.35">
      <c r="A231" t="s">
        <v>947</v>
      </c>
      <c r="B231" t="s">
        <v>828</v>
      </c>
      <c r="C231">
        <v>2093070</v>
      </c>
      <c r="D231">
        <v>2093403</v>
      </c>
      <c r="E231" t="s">
        <v>948</v>
      </c>
      <c r="F231" t="s">
        <v>932</v>
      </c>
      <c r="G231">
        <f t="shared" si="3"/>
        <v>333</v>
      </c>
      <c r="H231" t="s">
        <v>949</v>
      </c>
      <c r="I231" t="s">
        <v>950</v>
      </c>
    </row>
    <row r="232" spans="1:9" x14ac:dyDescent="0.35">
      <c r="A232" t="s">
        <v>951</v>
      </c>
      <c r="B232" t="s">
        <v>828</v>
      </c>
      <c r="C232">
        <v>2093261</v>
      </c>
      <c r="D232">
        <v>2093600</v>
      </c>
      <c r="E232" t="s">
        <v>952</v>
      </c>
      <c r="F232" t="s">
        <v>932</v>
      </c>
      <c r="G232">
        <f t="shared" si="3"/>
        <v>339</v>
      </c>
      <c r="H232" t="s">
        <v>953</v>
      </c>
      <c r="I232" t="s">
        <v>954</v>
      </c>
    </row>
    <row r="233" spans="1:9" x14ac:dyDescent="0.35">
      <c r="A233" t="s">
        <v>955</v>
      </c>
      <c r="B233" t="s">
        <v>828</v>
      </c>
      <c r="C233">
        <v>2093514</v>
      </c>
      <c r="D233">
        <v>2093880</v>
      </c>
      <c r="E233" t="s">
        <v>956</v>
      </c>
      <c r="F233" t="s">
        <v>932</v>
      </c>
      <c r="G233">
        <f t="shared" si="3"/>
        <v>366</v>
      </c>
      <c r="H233" t="s">
        <v>957</v>
      </c>
      <c r="I233" t="s">
        <v>958</v>
      </c>
    </row>
    <row r="234" spans="1:9" x14ac:dyDescent="0.35">
      <c r="A234" t="s">
        <v>959</v>
      </c>
      <c r="B234" t="s">
        <v>828</v>
      </c>
      <c r="C234">
        <v>2093772</v>
      </c>
      <c r="D234">
        <v>2093962</v>
      </c>
      <c r="E234" t="s">
        <v>960</v>
      </c>
      <c r="F234" t="s">
        <v>932</v>
      </c>
      <c r="G234">
        <f t="shared" si="3"/>
        <v>190</v>
      </c>
      <c r="H234" t="s">
        <v>961</v>
      </c>
      <c r="I234" t="s">
        <v>962</v>
      </c>
    </row>
    <row r="235" spans="1:9" x14ac:dyDescent="0.35">
      <c r="A235" t="s">
        <v>963</v>
      </c>
      <c r="B235" t="s">
        <v>828</v>
      </c>
      <c r="C235">
        <v>2093880</v>
      </c>
      <c r="D235">
        <v>2094241</v>
      </c>
      <c r="E235" t="s">
        <v>964</v>
      </c>
      <c r="F235" t="s">
        <v>932</v>
      </c>
      <c r="G235">
        <f t="shared" si="3"/>
        <v>361</v>
      </c>
      <c r="H235" t="s">
        <v>965</v>
      </c>
      <c r="I235" t="s">
        <v>966</v>
      </c>
    </row>
    <row r="236" spans="1:9" x14ac:dyDescent="0.35">
      <c r="A236" t="s">
        <v>967</v>
      </c>
      <c r="B236" t="s">
        <v>968</v>
      </c>
      <c r="C236">
        <v>173082</v>
      </c>
      <c r="D236">
        <v>173443</v>
      </c>
      <c r="E236" t="s">
        <v>969</v>
      </c>
      <c r="F236" t="s">
        <v>969</v>
      </c>
      <c r="G236">
        <f t="shared" si="3"/>
        <v>361</v>
      </c>
      <c r="H236" t="s">
        <v>970</v>
      </c>
      <c r="I236" t="s">
        <v>971</v>
      </c>
    </row>
    <row r="237" spans="1:9" x14ac:dyDescent="0.35">
      <c r="A237" t="s">
        <v>972</v>
      </c>
      <c r="B237" t="s">
        <v>968</v>
      </c>
      <c r="C237">
        <v>735990</v>
      </c>
      <c r="D237">
        <v>736346</v>
      </c>
      <c r="E237" t="s">
        <v>973</v>
      </c>
      <c r="F237" t="s">
        <v>973</v>
      </c>
      <c r="G237">
        <f t="shared" si="3"/>
        <v>356</v>
      </c>
      <c r="H237" t="s">
        <v>974</v>
      </c>
      <c r="I237" t="s">
        <v>975</v>
      </c>
    </row>
    <row r="238" spans="1:9" x14ac:dyDescent="0.35">
      <c r="A238" t="s">
        <v>976</v>
      </c>
      <c r="B238" t="s">
        <v>968</v>
      </c>
      <c r="C238">
        <v>1004979</v>
      </c>
      <c r="D238">
        <v>1005283</v>
      </c>
      <c r="E238" t="s">
        <v>977</v>
      </c>
      <c r="F238" t="s">
        <v>977</v>
      </c>
      <c r="G238">
        <f t="shared" si="3"/>
        <v>304</v>
      </c>
      <c r="H238" t="s">
        <v>978</v>
      </c>
      <c r="I238" t="s">
        <v>979</v>
      </c>
    </row>
    <row r="239" spans="1:9" x14ac:dyDescent="0.35">
      <c r="A239" t="s">
        <v>980</v>
      </c>
      <c r="B239" t="s">
        <v>968</v>
      </c>
      <c r="C239">
        <v>1603009</v>
      </c>
      <c r="D239">
        <v>1603277</v>
      </c>
      <c r="E239" t="s">
        <v>981</v>
      </c>
      <c r="F239" t="s">
        <v>981</v>
      </c>
      <c r="G239">
        <f t="shared" si="3"/>
        <v>268</v>
      </c>
      <c r="H239" t="s">
        <v>982</v>
      </c>
      <c r="I239" t="s">
        <v>983</v>
      </c>
    </row>
    <row r="240" spans="1:9" x14ac:dyDescent="0.35">
      <c r="A240" t="s">
        <v>984</v>
      </c>
      <c r="B240" t="s">
        <v>968</v>
      </c>
      <c r="C240">
        <v>1700256</v>
      </c>
      <c r="D240">
        <v>1700597</v>
      </c>
      <c r="E240" t="s">
        <v>985</v>
      </c>
      <c r="F240" t="s">
        <v>985</v>
      </c>
      <c r="G240">
        <f t="shared" si="3"/>
        <v>341</v>
      </c>
      <c r="H240" t="s">
        <v>986</v>
      </c>
      <c r="I240" t="s">
        <v>987</v>
      </c>
    </row>
    <row r="241" spans="1:9" x14ac:dyDescent="0.35">
      <c r="A241" t="s">
        <v>988</v>
      </c>
      <c r="B241" t="s">
        <v>968</v>
      </c>
      <c r="C241">
        <v>1717250</v>
      </c>
      <c r="D241">
        <v>1717613</v>
      </c>
      <c r="E241" t="s">
        <v>989</v>
      </c>
      <c r="F241" t="s">
        <v>989</v>
      </c>
      <c r="G241">
        <f t="shared" si="3"/>
        <v>363</v>
      </c>
      <c r="H241" t="s">
        <v>990</v>
      </c>
      <c r="I241" t="s">
        <v>991</v>
      </c>
    </row>
    <row r="242" spans="1:9" x14ac:dyDescent="0.35">
      <c r="A242" t="s">
        <v>992</v>
      </c>
      <c r="B242" t="s">
        <v>968</v>
      </c>
      <c r="C242">
        <v>1718197</v>
      </c>
      <c r="D242">
        <v>1718503</v>
      </c>
      <c r="E242" t="s">
        <v>993</v>
      </c>
      <c r="F242" t="s">
        <v>993</v>
      </c>
      <c r="G242">
        <f t="shared" si="3"/>
        <v>306</v>
      </c>
      <c r="H242" t="s">
        <v>994</v>
      </c>
      <c r="I242" t="s">
        <v>995</v>
      </c>
    </row>
    <row r="243" spans="1:9" x14ac:dyDescent="0.35">
      <c r="A243" t="s">
        <v>996</v>
      </c>
      <c r="B243" t="s">
        <v>968</v>
      </c>
      <c r="C243">
        <v>1724575</v>
      </c>
      <c r="D243">
        <v>1724946</v>
      </c>
      <c r="E243" t="s">
        <v>997</v>
      </c>
      <c r="F243" t="s">
        <v>998</v>
      </c>
      <c r="G243">
        <f t="shared" si="3"/>
        <v>371</v>
      </c>
      <c r="H243" t="s">
        <v>999</v>
      </c>
      <c r="I243" t="s">
        <v>1000</v>
      </c>
    </row>
    <row r="244" spans="1:9" x14ac:dyDescent="0.35">
      <c r="A244" t="s">
        <v>1001</v>
      </c>
      <c r="B244" t="s">
        <v>968</v>
      </c>
      <c r="C244">
        <v>1724872</v>
      </c>
      <c r="D244">
        <v>1725233</v>
      </c>
      <c r="E244" t="s">
        <v>1002</v>
      </c>
      <c r="F244" t="s">
        <v>998</v>
      </c>
      <c r="G244">
        <f t="shared" si="3"/>
        <v>361</v>
      </c>
      <c r="H244" t="s">
        <v>1003</v>
      </c>
      <c r="I244" t="s">
        <v>1004</v>
      </c>
    </row>
    <row r="245" spans="1:9" x14ac:dyDescent="0.35">
      <c r="A245" t="s">
        <v>1005</v>
      </c>
      <c r="B245" t="s">
        <v>968</v>
      </c>
      <c r="C245">
        <v>1725107</v>
      </c>
      <c r="D245">
        <v>1725477</v>
      </c>
      <c r="E245" t="s">
        <v>1006</v>
      </c>
      <c r="F245" t="s">
        <v>998</v>
      </c>
      <c r="G245">
        <f t="shared" si="3"/>
        <v>370</v>
      </c>
      <c r="H245" t="s">
        <v>1007</v>
      </c>
      <c r="I245" t="s">
        <v>1008</v>
      </c>
    </row>
    <row r="246" spans="1:9" x14ac:dyDescent="0.35">
      <c r="A246" t="s">
        <v>1009</v>
      </c>
      <c r="B246" t="s">
        <v>968</v>
      </c>
      <c r="C246">
        <v>1725346</v>
      </c>
      <c r="D246">
        <v>1725719</v>
      </c>
      <c r="E246" t="s">
        <v>1010</v>
      </c>
      <c r="F246" t="s">
        <v>998</v>
      </c>
      <c r="G246">
        <f t="shared" si="3"/>
        <v>373</v>
      </c>
      <c r="H246" t="s">
        <v>1011</v>
      </c>
      <c r="I246" t="s">
        <v>1012</v>
      </c>
    </row>
    <row r="247" spans="1:9" x14ac:dyDescent="0.35">
      <c r="A247" t="s">
        <v>1013</v>
      </c>
      <c r="B247" t="s">
        <v>968</v>
      </c>
      <c r="C247">
        <v>1725564</v>
      </c>
      <c r="D247">
        <v>1725931</v>
      </c>
      <c r="E247" t="s">
        <v>1014</v>
      </c>
      <c r="F247" t="s">
        <v>998</v>
      </c>
      <c r="G247">
        <f t="shared" si="3"/>
        <v>367</v>
      </c>
      <c r="H247" t="s">
        <v>1015</v>
      </c>
      <c r="I247" t="s">
        <v>1016</v>
      </c>
    </row>
    <row r="248" spans="1:9" x14ac:dyDescent="0.35">
      <c r="A248" t="s">
        <v>1017</v>
      </c>
      <c r="B248" t="s">
        <v>968</v>
      </c>
      <c r="C248">
        <v>1725832</v>
      </c>
      <c r="D248">
        <v>1726188</v>
      </c>
      <c r="E248" t="s">
        <v>1018</v>
      </c>
      <c r="F248" t="s">
        <v>998</v>
      </c>
      <c r="G248">
        <f t="shared" si="3"/>
        <v>356</v>
      </c>
      <c r="H248" t="s">
        <v>1019</v>
      </c>
      <c r="I248" t="s">
        <v>1020</v>
      </c>
    </row>
    <row r="249" spans="1:9" x14ac:dyDescent="0.35">
      <c r="A249" t="s">
        <v>1021</v>
      </c>
      <c r="B249" t="s">
        <v>968</v>
      </c>
      <c r="C249">
        <v>1726079</v>
      </c>
      <c r="D249">
        <v>1726376</v>
      </c>
      <c r="E249" t="s">
        <v>1022</v>
      </c>
      <c r="F249" t="s">
        <v>998</v>
      </c>
      <c r="G249">
        <f t="shared" si="3"/>
        <v>297</v>
      </c>
      <c r="H249" t="s">
        <v>1023</v>
      </c>
      <c r="I249" t="s">
        <v>1024</v>
      </c>
    </row>
    <row r="250" spans="1:9" x14ac:dyDescent="0.35">
      <c r="A250" t="s">
        <v>1025</v>
      </c>
      <c r="B250" t="s">
        <v>968</v>
      </c>
      <c r="C250">
        <v>1726279</v>
      </c>
      <c r="D250">
        <v>1726523</v>
      </c>
      <c r="E250" t="s">
        <v>1026</v>
      </c>
      <c r="F250" t="s">
        <v>998</v>
      </c>
      <c r="G250">
        <f t="shared" si="3"/>
        <v>244</v>
      </c>
      <c r="H250" t="s">
        <v>1027</v>
      </c>
      <c r="I250" t="s">
        <v>1028</v>
      </c>
    </row>
    <row r="251" spans="1:9" x14ac:dyDescent="0.35">
      <c r="A251" t="s">
        <v>1029</v>
      </c>
      <c r="B251" t="s">
        <v>968</v>
      </c>
      <c r="C251">
        <v>1726732</v>
      </c>
      <c r="D251">
        <v>1726993</v>
      </c>
      <c r="E251" t="s">
        <v>1030</v>
      </c>
      <c r="F251" t="s">
        <v>998</v>
      </c>
      <c r="G251">
        <f t="shared" si="3"/>
        <v>261</v>
      </c>
      <c r="H251" t="s">
        <v>1031</v>
      </c>
      <c r="I251" t="s">
        <v>1032</v>
      </c>
    </row>
    <row r="252" spans="1:9" x14ac:dyDescent="0.35">
      <c r="A252" t="s">
        <v>1033</v>
      </c>
      <c r="B252" t="s">
        <v>968</v>
      </c>
      <c r="C252">
        <v>1739175</v>
      </c>
      <c r="D252">
        <v>1739543</v>
      </c>
      <c r="E252" t="s">
        <v>1034</v>
      </c>
      <c r="F252" t="s">
        <v>1034</v>
      </c>
      <c r="G252">
        <f t="shared" si="3"/>
        <v>368</v>
      </c>
      <c r="H252" t="s">
        <v>1035</v>
      </c>
      <c r="I252" t="s">
        <v>1036</v>
      </c>
    </row>
    <row r="253" spans="1:9" x14ac:dyDescent="0.35">
      <c r="A253" t="s">
        <v>1037</v>
      </c>
      <c r="B253" t="s">
        <v>968</v>
      </c>
      <c r="C253">
        <v>1862432</v>
      </c>
      <c r="D253">
        <v>1862799</v>
      </c>
      <c r="E253" t="s">
        <v>1038</v>
      </c>
      <c r="F253" t="s">
        <v>1038</v>
      </c>
      <c r="G253">
        <f t="shared" si="3"/>
        <v>367</v>
      </c>
      <c r="H253" t="s">
        <v>1039</v>
      </c>
      <c r="I253" t="s">
        <v>1040</v>
      </c>
    </row>
    <row r="254" spans="1:9" x14ac:dyDescent="0.35">
      <c r="A254" t="s">
        <v>1041</v>
      </c>
      <c r="B254" t="s">
        <v>968</v>
      </c>
      <c r="C254">
        <v>2840712</v>
      </c>
      <c r="D254">
        <v>2841038</v>
      </c>
      <c r="E254" t="s">
        <v>1042</v>
      </c>
      <c r="F254" t="s">
        <v>1043</v>
      </c>
      <c r="G254">
        <f t="shared" si="3"/>
        <v>326</v>
      </c>
      <c r="H254" t="s">
        <v>1044</v>
      </c>
      <c r="I254" t="s">
        <v>1045</v>
      </c>
    </row>
    <row r="255" spans="1:9" x14ac:dyDescent="0.35">
      <c r="A255" t="s">
        <v>1046</v>
      </c>
      <c r="B255" t="s">
        <v>968</v>
      </c>
      <c r="C255">
        <v>2840947</v>
      </c>
      <c r="D255">
        <v>2841202</v>
      </c>
      <c r="E255" t="s">
        <v>1047</v>
      </c>
      <c r="F255" t="s">
        <v>1043</v>
      </c>
      <c r="G255">
        <f t="shared" si="3"/>
        <v>255</v>
      </c>
      <c r="H255" t="s">
        <v>1048</v>
      </c>
      <c r="I255" t="s">
        <v>1049</v>
      </c>
    </row>
    <row r="256" spans="1:9" x14ac:dyDescent="0.35">
      <c r="A256" t="s">
        <v>1050</v>
      </c>
      <c r="B256" t="s">
        <v>968</v>
      </c>
      <c r="C256">
        <v>2841070</v>
      </c>
      <c r="D256">
        <v>2841442</v>
      </c>
      <c r="E256" t="s">
        <v>1051</v>
      </c>
      <c r="F256" t="s">
        <v>1043</v>
      </c>
      <c r="G256">
        <f t="shared" si="3"/>
        <v>372</v>
      </c>
      <c r="H256" t="s">
        <v>1052</v>
      </c>
      <c r="I256" t="s">
        <v>1053</v>
      </c>
    </row>
    <row r="257" spans="1:9" x14ac:dyDescent="0.35">
      <c r="A257" t="s">
        <v>1054</v>
      </c>
      <c r="B257" t="s">
        <v>968</v>
      </c>
      <c r="C257">
        <v>2841365</v>
      </c>
      <c r="D257">
        <v>2841683</v>
      </c>
      <c r="E257" t="s">
        <v>1055</v>
      </c>
      <c r="F257" t="s">
        <v>1043</v>
      </c>
      <c r="G257">
        <f t="shared" si="3"/>
        <v>318</v>
      </c>
      <c r="H257" t="s">
        <v>1056</v>
      </c>
      <c r="I257" t="s">
        <v>1057</v>
      </c>
    </row>
    <row r="258" spans="1:9" x14ac:dyDescent="0.35">
      <c r="A258" t="s">
        <v>1058</v>
      </c>
      <c r="B258" t="s">
        <v>1059</v>
      </c>
      <c r="C258">
        <v>83063</v>
      </c>
      <c r="D258">
        <v>83345</v>
      </c>
      <c r="E258" t="s">
        <v>1060</v>
      </c>
      <c r="F258" t="s">
        <v>1060</v>
      </c>
      <c r="G258">
        <f t="shared" si="3"/>
        <v>282</v>
      </c>
      <c r="H258" t="s">
        <v>1061</v>
      </c>
      <c r="I258" t="s">
        <v>1062</v>
      </c>
    </row>
    <row r="259" spans="1:9" x14ac:dyDescent="0.35">
      <c r="A259" t="s">
        <v>1063</v>
      </c>
      <c r="B259" t="s">
        <v>1059</v>
      </c>
      <c r="C259">
        <v>293466</v>
      </c>
      <c r="D259">
        <v>293741</v>
      </c>
      <c r="E259" t="s">
        <v>1064</v>
      </c>
      <c r="F259" t="s">
        <v>1065</v>
      </c>
      <c r="G259">
        <f t="shared" si="3"/>
        <v>275</v>
      </c>
      <c r="H259" t="s">
        <v>1066</v>
      </c>
      <c r="I259" t="s">
        <v>1067</v>
      </c>
    </row>
    <row r="260" spans="1:9" x14ac:dyDescent="0.35">
      <c r="A260" t="s">
        <v>1068</v>
      </c>
      <c r="B260" t="s">
        <v>1059</v>
      </c>
      <c r="C260">
        <v>293605</v>
      </c>
      <c r="D260">
        <v>293971</v>
      </c>
      <c r="E260" t="s">
        <v>1069</v>
      </c>
      <c r="F260" t="s">
        <v>1065</v>
      </c>
      <c r="G260">
        <f t="shared" ref="G260:G267" si="4">D260-C260</f>
        <v>366</v>
      </c>
      <c r="H260" t="s">
        <v>1070</v>
      </c>
      <c r="I260" t="s">
        <v>1071</v>
      </c>
    </row>
    <row r="261" spans="1:9" x14ac:dyDescent="0.35">
      <c r="A261" t="s">
        <v>1072</v>
      </c>
      <c r="B261" t="s">
        <v>1059</v>
      </c>
      <c r="C261">
        <v>293886</v>
      </c>
      <c r="D261">
        <v>294199</v>
      </c>
      <c r="E261" t="s">
        <v>1073</v>
      </c>
      <c r="F261" t="s">
        <v>1065</v>
      </c>
      <c r="G261">
        <f t="shared" si="4"/>
        <v>313</v>
      </c>
      <c r="H261" t="s">
        <v>1074</v>
      </c>
      <c r="I261" t="s">
        <v>1075</v>
      </c>
    </row>
    <row r="262" spans="1:9" x14ac:dyDescent="0.35">
      <c r="A262" t="s">
        <v>1076</v>
      </c>
      <c r="B262" t="s">
        <v>1059</v>
      </c>
      <c r="C262">
        <v>294069</v>
      </c>
      <c r="D262">
        <v>294407</v>
      </c>
      <c r="E262" t="s">
        <v>1077</v>
      </c>
      <c r="F262" t="s">
        <v>1065</v>
      </c>
      <c r="G262">
        <f t="shared" si="4"/>
        <v>338</v>
      </c>
      <c r="H262" t="s">
        <v>1078</v>
      </c>
      <c r="I262" t="s">
        <v>1079</v>
      </c>
    </row>
    <row r="263" spans="1:9" x14ac:dyDescent="0.35">
      <c r="A263" t="s">
        <v>1080</v>
      </c>
      <c r="B263" t="s">
        <v>1059</v>
      </c>
      <c r="C263">
        <v>294332</v>
      </c>
      <c r="D263">
        <v>294702</v>
      </c>
      <c r="E263" t="s">
        <v>1081</v>
      </c>
      <c r="F263" t="s">
        <v>1065</v>
      </c>
      <c r="G263">
        <f t="shared" si="4"/>
        <v>370</v>
      </c>
      <c r="H263" t="s">
        <v>1082</v>
      </c>
      <c r="I263" t="s">
        <v>1083</v>
      </c>
    </row>
    <row r="264" spans="1:9" x14ac:dyDescent="0.35">
      <c r="A264" t="s">
        <v>1084</v>
      </c>
      <c r="B264" t="s">
        <v>1059</v>
      </c>
      <c r="C264">
        <v>294584</v>
      </c>
      <c r="D264">
        <v>294860</v>
      </c>
      <c r="E264" t="s">
        <v>1085</v>
      </c>
      <c r="F264" t="s">
        <v>1065</v>
      </c>
      <c r="G264">
        <f t="shared" si="4"/>
        <v>276</v>
      </c>
      <c r="H264" t="s">
        <v>1086</v>
      </c>
      <c r="I264" t="s">
        <v>1087</v>
      </c>
    </row>
    <row r="265" spans="1:9" x14ac:dyDescent="0.35">
      <c r="A265" t="s">
        <v>1088</v>
      </c>
      <c r="B265" t="s">
        <v>1059</v>
      </c>
      <c r="C265">
        <v>1956074</v>
      </c>
      <c r="D265">
        <v>1956329</v>
      </c>
      <c r="E265" t="s">
        <v>1089</v>
      </c>
      <c r="F265" t="s">
        <v>1089</v>
      </c>
      <c r="G265">
        <f t="shared" si="4"/>
        <v>255</v>
      </c>
      <c r="H265" t="s">
        <v>1090</v>
      </c>
      <c r="I265" t="s">
        <v>1091</v>
      </c>
    </row>
    <row r="266" spans="1:9" x14ac:dyDescent="0.35">
      <c r="A266" t="s">
        <v>1092</v>
      </c>
      <c r="B266" t="s">
        <v>1059</v>
      </c>
      <c r="C266">
        <v>2480905</v>
      </c>
      <c r="D266">
        <v>2481272</v>
      </c>
      <c r="E266" t="s">
        <v>1093</v>
      </c>
      <c r="F266" t="s">
        <v>1093</v>
      </c>
      <c r="G266">
        <f t="shared" si="4"/>
        <v>367</v>
      </c>
      <c r="H266" t="s">
        <v>1094</v>
      </c>
      <c r="I266" t="s">
        <v>1095</v>
      </c>
    </row>
    <row r="267" spans="1:9" x14ac:dyDescent="0.35">
      <c r="A267" t="s">
        <v>1096</v>
      </c>
      <c r="B267" t="s">
        <v>1059</v>
      </c>
      <c r="C267">
        <v>3001872</v>
      </c>
      <c r="D267">
        <v>3002165</v>
      </c>
      <c r="E267" t="s">
        <v>1097</v>
      </c>
      <c r="F267" t="s">
        <v>1097</v>
      </c>
      <c r="G267">
        <f t="shared" si="4"/>
        <v>293</v>
      </c>
      <c r="H267" t="s">
        <v>1098</v>
      </c>
      <c r="I267" t="s">
        <v>109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6126EF01E68494198F3DAA2C60455CF" ma:contentTypeVersion="17" ma:contentTypeDescription="Create a new document." ma:contentTypeScope="" ma:versionID="d813bd6531d9e289bc9e0626a642bc58">
  <xsd:schema xmlns:xsd="http://www.w3.org/2001/XMLSchema" xmlns:xs="http://www.w3.org/2001/XMLSchema" xmlns:p="http://schemas.microsoft.com/office/2006/metadata/properties" xmlns:ns2="a18ffd7c-58ec-461d-ab47-cba68472d0c9" xmlns:ns3="032fe5f1-8d2f-463f-9f8e-6f9cf6507017" targetNamespace="http://schemas.microsoft.com/office/2006/metadata/properties" ma:root="true" ma:fieldsID="0e1b27377ae21556a6f76df78a9f47d2" ns2:_="" ns3:_="">
    <xsd:import namespace="a18ffd7c-58ec-461d-ab47-cba68472d0c9"/>
    <xsd:import namespace="032fe5f1-8d2f-463f-9f8e-6f9cf650701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18ffd7c-58ec-461d-ab47-cba68472d0c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ac598109-59a2-4592-852e-db50c3cd26e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2fe5f1-8d2f-463f-9f8e-6f9cf6507017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dd206c0d-a91c-4b81-a90c-f6b06a4d4afc}" ma:internalName="TaxCatchAll" ma:showField="CatchAllData" ma:web="032fe5f1-8d2f-463f-9f8e-6f9cf650701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18ffd7c-58ec-461d-ab47-cba68472d0c9">
      <Terms xmlns="http://schemas.microsoft.com/office/infopath/2007/PartnerControls"/>
    </lcf76f155ced4ddcb4097134ff3c332f>
    <TaxCatchAll xmlns="032fe5f1-8d2f-463f-9f8e-6f9cf6507017" xsi:nil="true"/>
    <SharedWithUsers xmlns="032fe5f1-8d2f-463f-9f8e-6f9cf6507017">
      <UserInfo>
        <DisplayName/>
        <AccountId xsi:nil="true"/>
        <AccountType/>
      </UserInfo>
    </SharedWithUsers>
    <MediaLengthInSeconds xmlns="a18ffd7c-58ec-461d-ab47-cba68472d0c9" xsi:nil="true"/>
  </documentManagement>
</p:properties>
</file>

<file path=customXml/itemProps1.xml><?xml version="1.0" encoding="utf-8"?>
<ds:datastoreItem xmlns:ds="http://schemas.openxmlformats.org/officeDocument/2006/customXml" ds:itemID="{D884E164-DD4E-4A05-8A9D-94E0108AABE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18ffd7c-58ec-461d-ab47-cba68472d0c9"/>
    <ds:schemaRef ds:uri="032fe5f1-8d2f-463f-9f8e-6f9cf650701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DE20523-F9CB-4A3E-B011-3F315C31E24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1ABDF8F-0524-4BD2-A35F-868C2DBBAFCC}">
  <ds:schemaRefs>
    <ds:schemaRef ds:uri="http://schemas.microsoft.com/office/2006/metadata/properties"/>
    <ds:schemaRef ds:uri="http://schemas.microsoft.com/office/infopath/2007/PartnerControls"/>
    <ds:schemaRef ds:uri="a18ffd7c-58ec-461d-ab47-cba68472d0c9"/>
    <ds:schemaRef ds:uri="032fe5f1-8d2f-463f-9f8e-6f9cf6507017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f_VTN_amplicon_list_14062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ne Kattenberg</dc:creator>
  <cp:keywords/>
  <dc:description/>
  <cp:lastModifiedBy>Eline Kattenberg</cp:lastModifiedBy>
  <cp:revision/>
  <dcterms:created xsi:type="dcterms:W3CDTF">2021-06-15T08:38:52Z</dcterms:created>
  <dcterms:modified xsi:type="dcterms:W3CDTF">2024-08-09T13:03:1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6126EF01E68494198F3DAA2C60455CF</vt:lpwstr>
  </property>
  <property fmtid="{D5CDD505-2E9C-101B-9397-08002B2CF9AE}" pid="3" name="Order">
    <vt:r8>205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ComplianceAssetId">
    <vt:lpwstr/>
  </property>
  <property fmtid="{D5CDD505-2E9C-101B-9397-08002B2CF9AE}" pid="7" name="TemplateUrl">
    <vt:lpwstr/>
  </property>
  <property fmtid="{D5CDD505-2E9C-101B-9397-08002B2CF9AE}" pid="8" name="_ExtendedDescription">
    <vt:lpwstr/>
  </property>
  <property fmtid="{D5CDD505-2E9C-101B-9397-08002B2CF9AE}" pid="9" name="TriggerFlowInfo">
    <vt:lpwstr/>
  </property>
  <property fmtid="{D5CDD505-2E9C-101B-9397-08002B2CF9AE}" pid="10" name="MediaServiceImageTags">
    <vt:lpwstr/>
  </property>
</Properties>
</file>